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mc:AlternateContent xmlns:mc="http://schemas.openxmlformats.org/markup-compatibility/2006">
    <mc:Choice Requires="x15">
      <x15ac:absPath xmlns:x15ac="http://schemas.microsoft.com/office/spreadsheetml/2010/11/ac" url="Y:\PhD\Tract_segmentation\Tracts_gfactor\paper_figures\"/>
    </mc:Choice>
  </mc:AlternateContent>
  <xr:revisionPtr revIDLastSave="0" documentId="13_ncr:1_{8ABC02DD-27B5-451A-8D45-63A426D2BD77}" xr6:coauthVersionLast="47" xr6:coauthVersionMax="47" xr10:uidLastSave="{00000000-0000-0000-0000-000000000000}"/>
  <bookViews>
    <workbookView xWindow="-120" yWindow="-120" windowWidth="29040" windowHeight="15840" xr2:uid="{00000000-000D-0000-FFFF-FFFF00000000}"/>
  </bookViews>
  <sheets>
    <sheet name="STable1" sheetId="3" r:id="rId1"/>
    <sheet name="STable2" sheetId="1" r:id="rId2"/>
    <sheet name="STable3" sheetId="4" r:id="rId3"/>
    <sheet name="STable4" sheetId="6" r:id="rId4"/>
    <sheet name="STable5" sheetId="5" r:id="rId5"/>
    <sheet name="STable6" sheetId="7" r:id="rId6"/>
    <sheet name="STable7" sheetId="2" r:id="rId7"/>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50" uniqueCount="570">
  <si>
    <t>Tract</t>
  </si>
  <si>
    <t>FA</t>
  </si>
  <si>
    <r>
      <t>MD (</t>
    </r>
    <r>
      <rPr>
        <b/>
        <sz val="11"/>
        <color theme="1"/>
        <rFont val="Calibri"/>
        <family val="2"/>
      </rPr>
      <t>×10-3 mm2/s)</t>
    </r>
  </si>
  <si>
    <r>
      <t>AD (</t>
    </r>
    <r>
      <rPr>
        <b/>
        <sz val="11"/>
        <color theme="1"/>
        <rFont val="Calibri"/>
        <family val="2"/>
      </rPr>
      <t>×10-3 mm2/s)</t>
    </r>
  </si>
  <si>
    <t>RD (×10-3 mm2/s)</t>
  </si>
  <si>
    <t>NDI</t>
  </si>
  <si>
    <t>ODI</t>
  </si>
  <si>
    <t>ISO</t>
  </si>
  <si>
    <t>Term</t>
  </si>
  <si>
    <t>Preterm</t>
  </si>
  <si>
    <t>Group comparison</t>
  </si>
  <si>
    <t>Correlation with GA at birth</t>
  </si>
  <si>
    <t>AF left</t>
  </si>
  <si>
    <t>0.218 [0.154, 0.281]</t>
  </si>
  <si>
    <t>0.199 [0.136, 0.332]</t>
  </si>
  <si>
    <t>u=7012, p=3.41e-03*</t>
  </si>
  <si>
    <t>rho=0.18, p=1.01e-02*</t>
  </si>
  <si>
    <t>1.428 [1.285, 1.682]</t>
  </si>
  <si>
    <t>1.496 [1.239, 1.781]</t>
  </si>
  <si>
    <t>t=-3.964, p=2.12e-04*</t>
  </si>
  <si>
    <t>rho=-0.24, p=5.58e-04*</t>
  </si>
  <si>
    <t>1.746 [1.603, 1.957]</t>
  </si>
  <si>
    <t>1.8 [1.624, 2.029]</t>
  </si>
  <si>
    <t>t=-3.702, p=9.22e-04*</t>
  </si>
  <si>
    <t>rho=-0.23, p=1.47e-03*</t>
  </si>
  <si>
    <t>1.268 [1.111, 1.534]</t>
  </si>
  <si>
    <t>1.344 [0.999, 1.657]</t>
  </si>
  <si>
    <t>t=-3.905, p=2.13e-04*</t>
  </si>
  <si>
    <t>rho=-0.24, p=7.29e-04*</t>
  </si>
  <si>
    <t>0.052 [0.028, 0.09]</t>
  </si>
  <si>
    <t>0.045 [0.025, 0.124]</t>
  </si>
  <si>
    <t>u=5801, p=7.90e-01</t>
  </si>
  <si>
    <t>rho=0.037, p=7.14e-01</t>
  </si>
  <si>
    <t>0.242 [0.114, 0.347]</t>
  </si>
  <si>
    <t>0.232 [0.065, 0.328]</t>
  </si>
  <si>
    <t>u=6929, p=1.08e-02*</t>
  </si>
  <si>
    <t>rho=0.18, p=5.51e-02</t>
  </si>
  <si>
    <t>0.086 [0.028, 0.276]</t>
  </si>
  <si>
    <t>0.131 [0.034, 0.354]</t>
  </si>
  <si>
    <t>u=3513, p=1.76e-05*</t>
  </si>
  <si>
    <t>rho=-0.28, p=1.31e-04*</t>
  </si>
  <si>
    <t>AF right</t>
  </si>
  <si>
    <t>0.233 [0.153, 0.281]</t>
  </si>
  <si>
    <t>0.216 [0.147, 0.301]</t>
  </si>
  <si>
    <t>u=6837, p=1.03e-02*</t>
  </si>
  <si>
    <t>rho=0.19, p=8.60e-03*</t>
  </si>
  <si>
    <t>1.371 [1.255, 1.615]</t>
  </si>
  <si>
    <t>1.439 [1.208, 1.674]</t>
  </si>
  <si>
    <t>u=3547, p=2.14e-05*</t>
  </si>
  <si>
    <t>rho=-0.28, p=9.25e-05*</t>
  </si>
  <si>
    <t>1.693 [1.55, 1.95]</t>
  </si>
  <si>
    <t>1.751 [1.576, 1.937]</t>
  </si>
  <si>
    <t>u=3620, p=6.72e-05*</t>
  </si>
  <si>
    <t>rho=-0.26, p=6.67e-04*</t>
  </si>
  <si>
    <t>1.211 [1.073, 1.488]</t>
  </si>
  <si>
    <t>1.281 [1.024, 1.537]</t>
  </si>
  <si>
    <t>u=3741, p=1.09e-04*</t>
  </si>
  <si>
    <t>rho=-0.25, p=2.86e-04*</t>
  </si>
  <si>
    <t>0.067 [0.038, 0.101]</t>
  </si>
  <si>
    <t>0.054 [0.028, 0.124]</t>
  </si>
  <si>
    <t>u=7202, p=5.02e-03*</t>
  </si>
  <si>
    <t>rho=0.21, p=1.19e-02*</t>
  </si>
  <si>
    <t>0.189 [0.092, 0.294]</t>
  </si>
  <si>
    <t>0.226 [0.087, 0.341]</t>
  </si>
  <si>
    <t>t=-3.241, p=7.68e-03*</t>
  </si>
  <si>
    <t>rho=-0.14, p=2.33e-01</t>
  </si>
  <si>
    <t>0.068 [0.023, 0.231]</t>
  </si>
  <si>
    <t>0.097 [0.028, 0.284]</t>
  </si>
  <si>
    <t>u=3796, p=1.61e-04*</t>
  </si>
  <si>
    <t>rho=-0.25, p=4.85e-04*</t>
  </si>
  <si>
    <t>ATR left</t>
  </si>
  <si>
    <t>0.281 [0.239, 0.327]</t>
  </si>
  <si>
    <t>0.273 [0.229, 0.348]</t>
  </si>
  <si>
    <t>t=-0.23, p=8.19e-01</t>
  </si>
  <si>
    <t>rho=-0.025, p=7.14e-01</t>
  </si>
  <si>
    <t>1.167 [1.081, 1.312]</t>
  </si>
  <si>
    <t>1.192 [1.023, 1.335]</t>
  </si>
  <si>
    <t>t=0.381, p=7.04e-01</t>
  </si>
  <si>
    <t>rho=0.025, p=7.14e-01</t>
  </si>
  <si>
    <t>1.53 [1.436, 1.654]</t>
  </si>
  <si>
    <t>1.551 [1.42, 1.682]</t>
  </si>
  <si>
    <t>t=0.474, p=6.36e-01</t>
  </si>
  <si>
    <t>rho=0.016, p=8.13e-01</t>
  </si>
  <si>
    <t>0.985 [0.897, 1.148]</t>
  </si>
  <si>
    <t>1.013 [0.819, 1.165]</t>
  </si>
  <si>
    <t>u=5592, p=9.61e-01</t>
  </si>
  <si>
    <t>rho=0.001, p=9.87e-01</t>
  </si>
  <si>
    <t>0.145 [0.103, 0.183]</t>
  </si>
  <si>
    <t>0.137 [0.088, 0.214]</t>
  </si>
  <si>
    <t>t=-1.447, p=3.43e-01</t>
  </si>
  <si>
    <t>rho=-0.1, p=3.76e-01</t>
  </si>
  <si>
    <t>0.129 [0.102, 0.156]</t>
  </si>
  <si>
    <t>0.129 [0.092, 0.192]</t>
  </si>
  <si>
    <t>t=-0.175, p=9.77e-01</t>
  </si>
  <si>
    <t>rho=0.017, p=9.17e-01</t>
  </si>
  <si>
    <t>0.028 [0.006, 0.083]</t>
  </si>
  <si>
    <t>0.037 [0.01, 0.1]</t>
  </si>
  <si>
    <t>u=4901, p=1.49e-01</t>
  </si>
  <si>
    <t>rho=-0.11, p=1.14e-01</t>
  </si>
  <si>
    <t>ATR right</t>
  </si>
  <si>
    <t>0.269 [0.214, 0.31]</t>
  </si>
  <si>
    <t>0.268 [0.189, 0.325]</t>
  </si>
  <si>
    <t>u=4804, p=1.46e-01</t>
  </si>
  <si>
    <t>rho=-0.19, p=8.60e-03*</t>
  </si>
  <si>
    <t>1.17 [1.074, 1.336]</t>
  </si>
  <si>
    <t>1.183 [1.066, 1.301]</t>
  </si>
  <si>
    <t>u=6118, p=2.58e-01</t>
  </si>
  <si>
    <t>rho=0.14, p=5.57e-02</t>
  </si>
  <si>
    <t>1.518 [1.44, 1.641]</t>
  </si>
  <si>
    <t>1.532 [1.41, 1.65]</t>
  </si>
  <si>
    <t>t=1.007, p=3.36e-01</t>
  </si>
  <si>
    <t>rho=0.07, p=4.12e-01</t>
  </si>
  <si>
    <t>0.996 [0.894, 1.177]</t>
  </si>
  <si>
    <t>1.009 [0.898, 1.134]</t>
  </si>
  <si>
    <t>u=6110, p=2.87e-01</t>
  </si>
  <si>
    <t>rho=0.15, p=3.85e-02*</t>
  </si>
  <si>
    <t>0.144 [0.105, 0.179]</t>
  </si>
  <si>
    <t>0.139 [0.092, 0.192]</t>
  </si>
  <si>
    <t>t=-2.929, p=2.06e-02*</t>
  </si>
  <si>
    <t>rho=-0.24, p=3.96e-03*</t>
  </si>
  <si>
    <t>0.136 [0.104, 0.186]</t>
  </si>
  <si>
    <t>0.135 [0.096, 0.207]</t>
  </si>
  <si>
    <t>u=5688, p=9.77e-01</t>
  </si>
  <si>
    <t>rho=0.081, p=4.30e-01</t>
  </si>
  <si>
    <t>0.03 [0.006, 0.099]</t>
  </si>
  <si>
    <t>0.034 [0.005, 0.081]</t>
  </si>
  <si>
    <t>u=5044, p=2.46e-01</t>
  </si>
  <si>
    <t>rho=-0.05, p=4.63e-01</t>
  </si>
  <si>
    <t>CC genu</t>
  </si>
  <si>
    <t>0.311 [0.253, 0.356]</t>
  </si>
  <si>
    <t>0.281 [0.216, 0.353]</t>
  </si>
  <si>
    <t>u=8133, p=1.22e-07*</t>
  </si>
  <si>
    <t>rho=0.44, p=9.34e-11*</t>
  </si>
  <si>
    <t>1.415 [1.264, 1.65]</t>
  </si>
  <si>
    <t>1.534 [1.331, 1.753]</t>
  </si>
  <si>
    <t>t=-9.555, p=2.06e-16*</t>
  </si>
  <si>
    <t>rho=-0.55, p=1.73e-17*</t>
  </si>
  <si>
    <t>1.907 [1.735, 2.118]</t>
  </si>
  <si>
    <t>2.005 [1.671, 2.172]</t>
  </si>
  <si>
    <t>u=2114, p=3.81e-13*</t>
  </si>
  <si>
    <t>rho=-0.45, p=6.53e-11*</t>
  </si>
  <si>
    <t>1.17 [1.013, 1.416]</t>
  </si>
  <si>
    <t>1.297 [1.06, 1.558]</t>
  </si>
  <si>
    <t>t=-9.461, p=4.03e-16*</t>
  </si>
  <si>
    <t>rho=-0.57, p=5.09e-19*</t>
  </si>
  <si>
    <t>0.126 [0.08, 0.173]</t>
  </si>
  <si>
    <t>0.122 [0.079, 0.172]</t>
  </si>
  <si>
    <t>t=-1.032, p=4.86e-01</t>
  </si>
  <si>
    <t>rho=-0.029, p=7.14e-01</t>
  </si>
  <si>
    <t>0.149 [0.079, 0.194]</t>
  </si>
  <si>
    <t>0.151 [0.084, 0.245]</t>
  </si>
  <si>
    <t>t=-0.051, p=9.77e-01</t>
  </si>
  <si>
    <t>rho=-0.011, p=9.17e-01</t>
  </si>
  <si>
    <t>0.157 [0.079, 0.314]</t>
  </si>
  <si>
    <t>0.235 [0.093, 0.396]</t>
  </si>
  <si>
    <t>u=2012, p=6.48e-14*</t>
  </si>
  <si>
    <t>rho=-0.5, p=5.50e-14*</t>
  </si>
  <si>
    <t>CC splenium</t>
  </si>
  <si>
    <t>0.342 [0.27, 0.406]</t>
  </si>
  <si>
    <t>0.312 [0.181, 0.407]</t>
  </si>
  <si>
    <t>u=7401, p=2.12e-04*</t>
  </si>
  <si>
    <t>rho=0.36, p=3.66e-07*</t>
  </si>
  <si>
    <t>1.405 [1.309, 1.602]</t>
  </si>
  <si>
    <t>1.482 [1.339, 1.643]</t>
  </si>
  <si>
    <t>u=2849, p=1.53e-08*</t>
  </si>
  <si>
    <t>rho=-0.38, p=3.35e-08*</t>
  </si>
  <si>
    <t>1.945 [1.786, 2.208]</t>
  </si>
  <si>
    <t>1.988 [1.676, 2.172]</t>
  </si>
  <si>
    <t>t=-2.355, p=3.14e-02*</t>
  </si>
  <si>
    <t>rho=-0.095, p=2.81e-01</t>
  </si>
  <si>
    <t>1.134 [1.014, 1.298]</t>
  </si>
  <si>
    <t>1.229 [1.065, 1.412]</t>
  </si>
  <si>
    <t>t=-7.257, p=7.14e-11*</t>
  </si>
  <si>
    <t>rho=-0.45, p=1.11e-11*</t>
  </si>
  <si>
    <t>0.176 [0.112, 0.23]</t>
  </si>
  <si>
    <t>0.164 [0.071, 0.236]</t>
  </si>
  <si>
    <t>t=1.362, p=3.50e-01</t>
  </si>
  <si>
    <t>rho=0.18, p=1.90e-02*</t>
  </si>
  <si>
    <t>0.12 [0.074, 0.196]</t>
  </si>
  <si>
    <t>0.139 [0.083, 0.253]</t>
  </si>
  <si>
    <t>u=4109, p=7.68e-03*</t>
  </si>
  <si>
    <t>rho=-0.25, p=3.58e-03*</t>
  </si>
  <si>
    <t>0.191 [0.119, 0.314]</t>
  </si>
  <si>
    <t>0.225 [0.131, 0.321]</t>
  </si>
  <si>
    <t>t=-4.375, p=4.20e-05*</t>
  </si>
  <si>
    <t>rho=-0.22, p=1.56e-03*</t>
  </si>
  <si>
    <t>CCG left</t>
  </si>
  <si>
    <t>0.265 [0.219, 0.307]</t>
  </si>
  <si>
    <t>0.262 [0.208, 0.345]</t>
  </si>
  <si>
    <t>u=4947, p=2.27e-01</t>
  </si>
  <si>
    <t>rho=-0.049, p=5.33e-01</t>
  </si>
  <si>
    <t>1.287 [1.215, 1.418]</t>
  </si>
  <si>
    <t>1.303 [1.177, 1.436]</t>
  </si>
  <si>
    <t>u=4961, p=2.20e-01</t>
  </si>
  <si>
    <t>rho=-0.033, p=7.13e-01</t>
  </si>
  <si>
    <t>1.661 [1.562, 1.815]</t>
  </si>
  <si>
    <t>1.677 [1.541, 1.823]</t>
  </si>
  <si>
    <t>u=4740, p=8.27e-02</t>
  </si>
  <si>
    <t>rho=-0.037, p=6.22e-01</t>
  </si>
  <si>
    <t>1.099 [1.012, 1.226]</t>
  </si>
  <si>
    <t>1.116 [0.95, 1.26]</t>
  </si>
  <si>
    <t>t=-0.541, p=6.28e-01</t>
  </si>
  <si>
    <t>rho=-0.009, p=9.49e-01</t>
  </si>
  <si>
    <t>0.096 [0.063, 0.132]</t>
  </si>
  <si>
    <t>0.092 [0.057, 0.155]</t>
  </si>
  <si>
    <t>t=-0.466, p=7.90e-01</t>
  </si>
  <si>
    <t>rho=-0.084, p=3.84e-01</t>
  </si>
  <si>
    <t>0.152 [0.086, 0.229]</t>
  </si>
  <si>
    <t>0.161 [0.077, 0.247]</t>
  </si>
  <si>
    <t>t=0.028, p=9.77e-01</t>
  </si>
  <si>
    <t>rho=0.057, p=6.18e-01</t>
  </si>
  <si>
    <t>0.047 [0.02, 0.105]</t>
  </si>
  <si>
    <t>0.054 [0.022, 0.126]</t>
  </si>
  <si>
    <t>u=4525, p=2.42e-02*</t>
  </si>
  <si>
    <t>rho=-0.11, p=1.06e-01</t>
  </si>
  <si>
    <t>CCG right</t>
  </si>
  <si>
    <t>0.232 [0.192, 0.271]</t>
  </si>
  <si>
    <t>0.227 [0.177, 0.269]</t>
  </si>
  <si>
    <t>t=0.37, p=8.05e-01</t>
  </si>
  <si>
    <t>1.293 [1.214, 1.431]</t>
  </si>
  <si>
    <t>1.316 [1.167, 1.475]</t>
  </si>
  <si>
    <t>u=4684, p=6.76e-02</t>
  </si>
  <si>
    <t>rho=-0.092, p=2.29e-01</t>
  </si>
  <si>
    <t>1.616 [1.511, 1.739]</t>
  </si>
  <si>
    <t>1.637 [1.497, 1.76]</t>
  </si>
  <si>
    <t>u=4576, p=4.13e-02*</t>
  </si>
  <si>
    <t>rho=-0.11, p=2.30e-01</t>
  </si>
  <si>
    <t>1.132 [1.045, 1.281]</t>
  </si>
  <si>
    <t>1.155 [0.998, 1.327]</t>
  </si>
  <si>
    <t>t=-1.63, p=1.40e-01</t>
  </si>
  <si>
    <t>rho=-0.074, p=3.65e-01</t>
  </si>
  <si>
    <t>0.086 [0.049, 0.114]</t>
  </si>
  <si>
    <t>0.081 [0.046, 0.138]</t>
  </si>
  <si>
    <t>t=-0.389, p=7.98e-01</t>
  </si>
  <si>
    <t>rho=-0.041, p=7.14e-01</t>
  </si>
  <si>
    <t>0.179 [0.096, 0.272]</t>
  </si>
  <si>
    <t>0.196 [0.111, 0.282]</t>
  </si>
  <si>
    <t>t=-1.384, p=3.84e-01</t>
  </si>
  <si>
    <t>rho=-0.04, p=6.89e-01</t>
  </si>
  <si>
    <t>0.039 [0.012, 0.085]</t>
  </si>
  <si>
    <t>0.049 [0.017, 0.132]</t>
  </si>
  <si>
    <t>u=3972, p=6.72e-04*</t>
  </si>
  <si>
    <t>rho=-0.21, p=3.19e-03*</t>
  </si>
  <si>
    <t>CST left</t>
  </si>
  <si>
    <t>0.346 [0.297, 0.39]</t>
  </si>
  <si>
    <t>0.336 [0.267, 0.406]</t>
  </si>
  <si>
    <t>t=-0.773, p=5.43e-01</t>
  </si>
  <si>
    <t>rho=-0.16, p=3.10e-02*</t>
  </si>
  <si>
    <t>1.187 [1.113, 1.362]</t>
  </si>
  <si>
    <t>1.215 [1.099, 1.432]</t>
  </si>
  <si>
    <t>u=5217, p=4.66e-01</t>
  </si>
  <si>
    <t>rho=0.029, p=7.14e-01</t>
  </si>
  <si>
    <t>1.648 [1.538, 1.808]</t>
  </si>
  <si>
    <t>1.667 [1.545, 1.835]</t>
  </si>
  <si>
    <t>u=4967, p=2.10e-01</t>
  </si>
  <si>
    <t>rho=-0.044, p=5.85e-01</t>
  </si>
  <si>
    <t>0.955 [0.865, 1.135]</t>
  </si>
  <si>
    <t>0.99 [0.845, 1.231]</t>
  </si>
  <si>
    <t>u=5316, p=6.28e-01</t>
  </si>
  <si>
    <t>rho=0.047, p=5.53e-01</t>
  </si>
  <si>
    <t>0.201 [0.154, 0.238]</t>
  </si>
  <si>
    <t>0.194 [0.131, 0.278]</t>
  </si>
  <si>
    <t>t=-2.509, p=5.16e-02</t>
  </si>
  <si>
    <t>rho=-0.19, p=1.90e-02*</t>
  </si>
  <si>
    <t>0.095 [0.074, 0.135]</t>
  </si>
  <si>
    <t>0.108 [0.073, 0.167]</t>
  </si>
  <si>
    <t>t=-3.897, p=2.08e-03*</t>
  </si>
  <si>
    <t>rho=-0.079, p=4.30e-01</t>
  </si>
  <si>
    <t>0.09 [0.045, 0.161]</t>
  </si>
  <si>
    <t>0.101 [0.05, 0.216]</t>
  </si>
  <si>
    <t>u=4302, p=6.34e-03*</t>
  </si>
  <si>
    <t>rho=-0.14, p=4.23e-02*</t>
  </si>
  <si>
    <t>CST right</t>
  </si>
  <si>
    <t>0.343 [0.308, 0.383]</t>
  </si>
  <si>
    <t>0.333 [0.284, 0.414]</t>
  </si>
  <si>
    <t>t=-0.312, p=8.05e-01</t>
  </si>
  <si>
    <t>rho=-0.059, p=4.73e-01</t>
  </si>
  <si>
    <t>1.184 [1.122, 1.294]</t>
  </si>
  <si>
    <t>1.213 [1.09, 1.365]</t>
  </si>
  <si>
    <t>t=-2.153, p=4.73e-02*</t>
  </si>
  <si>
    <t>rho=-0.061, p=4.48e-01</t>
  </si>
  <si>
    <t>1.64 [1.554, 1.738]</t>
  </si>
  <si>
    <t>1.66 [1.529, 1.825]</t>
  </si>
  <si>
    <t>u=4630, p=5.09e-02</t>
  </si>
  <si>
    <t>rho=-0.065, p=4.20e-01</t>
  </si>
  <si>
    <t>0.955 [0.875, 1.08]</t>
  </si>
  <si>
    <t>0.99 [0.836, 1.139]</t>
  </si>
  <si>
    <t>t=-2.158, p=4.67e-02*</t>
  </si>
  <si>
    <t>rho=-0.056, p=5.02e-01</t>
  </si>
  <si>
    <t>0.199 [0.166, 0.237]</t>
  </si>
  <si>
    <t>0.195 [0.151, 0.285]</t>
  </si>
  <si>
    <t>t=-3.058, p=2.02e-02*</t>
  </si>
  <si>
    <t>rho=-0.23, p=3.96e-03*</t>
  </si>
  <si>
    <t>0.099 [0.08, 0.126]</t>
  </si>
  <si>
    <t>0.11 [0.079, 0.153]</t>
  </si>
  <si>
    <t>u=4245, p=1.11e-02*</t>
  </si>
  <si>
    <t>rho=-0.1, p=4.30e-01</t>
  </si>
  <si>
    <t>0.088 [0.053, 0.143]</t>
  </si>
  <si>
    <t>0.099 [0.035, 0.204]</t>
  </si>
  <si>
    <t>u=3983, p=6.72e-04*</t>
  </si>
  <si>
    <t>rho=-0.18, p=1.09e-02*</t>
  </si>
  <si>
    <t>IFOF left</t>
  </si>
  <si>
    <t>0.262 [0.216, 0.309]</t>
  </si>
  <si>
    <t>0.246 [0.17, 0.336]</t>
  </si>
  <si>
    <t>u=6269, p=1.79e-01</t>
  </si>
  <si>
    <t>rho=0.12, p=9.95e-02</t>
  </si>
  <si>
    <t>1.351 [1.236, 1.584]</t>
  </si>
  <si>
    <t>1.424 [1.235, 1.631]</t>
  </si>
  <si>
    <t>u=3348, p=3.76e-06*</t>
  </si>
  <si>
    <t>rho=-0.32, p=5.55e-06*</t>
  </si>
  <si>
    <t>1.727 [1.61, 1.959]</t>
  </si>
  <si>
    <t>1.791 [1.62, 1.968]</t>
  </si>
  <si>
    <t>u=3256, p=2.62e-06*</t>
  </si>
  <si>
    <t>rho=-0.33, p=3.14e-06*</t>
  </si>
  <si>
    <t>1.164 [1.04, 1.401]</t>
  </si>
  <si>
    <t>1.24 [1.009, 1.458]</t>
  </si>
  <si>
    <t>u=3473, p=9.87e-06*</t>
  </si>
  <si>
    <t>rho=-0.3, p=1.70e-05*</t>
  </si>
  <si>
    <t>0.091 [0.065, 0.132]</t>
  </si>
  <si>
    <t>0.085 [0.058, 0.166]</t>
  </si>
  <si>
    <t>u=5038, p=4.28e-01</t>
  </si>
  <si>
    <t>rho=-0.078, p=4.00e-01</t>
  </si>
  <si>
    <t>0.152 [0.088, 0.206]</t>
  </si>
  <si>
    <t>0.164 [0.073, 0.228]</t>
  </si>
  <si>
    <t>t=0.595, p=8.85e-01</t>
  </si>
  <si>
    <t>rho=0.087, p=4.30e-01</t>
  </si>
  <si>
    <t>0.086 [0.034, 0.216]</t>
  </si>
  <si>
    <t>0.128 [0.036, 0.262]</t>
  </si>
  <si>
    <t>u=2972, p=7.86e-08*</t>
  </si>
  <si>
    <t>rho=-0.38, p=3.99e-08*</t>
  </si>
  <si>
    <t>IFOF right</t>
  </si>
  <si>
    <t>0.269 [0.232, 0.301]</t>
  </si>
  <si>
    <t>0.253 [0.18, 0.327]</t>
  </si>
  <si>
    <t>u=6792, p=1.24e-02*</t>
  </si>
  <si>
    <t>1.352 [1.237, 1.531]</t>
  </si>
  <si>
    <t>1.417 [1.247, 1.586]</t>
  </si>
  <si>
    <t>t=-4.497, p=2.83e-05*</t>
  </si>
  <si>
    <t>rho=-0.28, p=8.67e-05*</t>
  </si>
  <si>
    <t>1.741 [1.634, 1.922]</t>
  </si>
  <si>
    <t>1.794 [1.633, 1.976]</t>
  </si>
  <si>
    <t>t=-3.552, p=1.32e-03*</t>
  </si>
  <si>
    <t>rho=-0.23, p=2.03e-03*</t>
  </si>
  <si>
    <t>1.158 [1.034, 1.339]</t>
  </si>
  <si>
    <t>1.229 [1.026, 1.418]</t>
  </si>
  <si>
    <t>t=-4.796, p=9.87e-06*</t>
  </si>
  <si>
    <t>rho=-0.29, p=3.33e-05*</t>
  </si>
  <si>
    <t>0.102 [0.068, 0.136]</t>
  </si>
  <si>
    <t>0.095 [0.062, 0.173]</t>
  </si>
  <si>
    <t>u=5285, p=7.72e-01</t>
  </si>
  <si>
    <t>rho=-0.033, p=7.14e-01</t>
  </si>
  <si>
    <t>0.139 [0.082, 0.201]</t>
  </si>
  <si>
    <t>0.152 [0.086, 0.22]</t>
  </si>
  <si>
    <t>u=5690, p=9.77e-01</t>
  </si>
  <si>
    <t>rho=0.007, p=9.17e-01</t>
  </si>
  <si>
    <t>0.098 [0.043, 0.195]</t>
  </si>
  <si>
    <t>0.134 [0.052, 0.244]</t>
  </si>
  <si>
    <t>u=3571, p=2.35e-05*</t>
  </si>
  <si>
    <t>rho=-0.27, p=1.57e-04*</t>
  </si>
  <si>
    <t>ILF left</t>
  </si>
  <si>
    <t>0.258 [0.202, 0.305]</t>
  </si>
  <si>
    <t>0.233 [0.159, 0.339]</t>
  </si>
  <si>
    <t>t=3.742, p=7.74e-04*</t>
  </si>
  <si>
    <t>rho=0.26, p=2.43e-04*</t>
  </si>
  <si>
    <t>1.42 [1.276, 1.676]</t>
  </si>
  <si>
    <t>1.511 [1.312, 1.75]</t>
  </si>
  <si>
    <t>u=3310, p=3.26e-06*</t>
  </si>
  <si>
    <t>rho=-0.31, p=1.60e-05*</t>
  </si>
  <si>
    <t>1.816 [1.701, 2.047]</t>
  </si>
  <si>
    <t>1.889 [1.665, 2.11]</t>
  </si>
  <si>
    <t>t=-4.589, p=4.26e-05*</t>
  </si>
  <si>
    <t>rho=-0.24, p=1.00e-03*</t>
  </si>
  <si>
    <t>1.222 [1.067, 1.491]</t>
  </si>
  <si>
    <t>1.323 [1.079, 1.6]</t>
  </si>
  <si>
    <t>u=3300, p=2.18e-06*</t>
  </si>
  <si>
    <t>rho=-0.31, p=1.35e-05*</t>
  </si>
  <si>
    <t>0.089 [0.054, 0.135]</t>
  </si>
  <si>
    <t>0.084 [0.046, 0.172]</t>
  </si>
  <si>
    <t>u=5456, p=8.57e-01</t>
  </si>
  <si>
    <t>0.168 [0.082, 0.278]</t>
  </si>
  <si>
    <t>0.188 [0.062, 0.308]</t>
  </si>
  <si>
    <t>t=-0.673, p=8.85e-01</t>
  </si>
  <si>
    <t>0.125 [0.057, 0.262]</t>
  </si>
  <si>
    <t>0.179 [0.042, 0.343]</t>
  </si>
  <si>
    <t>u=3528, p=1.76e-05*</t>
  </si>
  <si>
    <t>rho=-0.27, p=1.60e-04*</t>
  </si>
  <si>
    <t>ILF right</t>
  </si>
  <si>
    <t>0.273 [0.218, 0.311]</t>
  </si>
  <si>
    <t>0.252 [0.161, 0.352]</t>
  </si>
  <si>
    <t>u=7009, p=3.41e-03*</t>
  </si>
  <si>
    <t>1.404 [1.27, 1.589]</t>
  </si>
  <si>
    <t>1.477 [1.283, 1.733]</t>
  </si>
  <si>
    <t>u=3882, p=3.48e-04*</t>
  </si>
  <si>
    <t>1.821 [1.704, 1.995]</t>
  </si>
  <si>
    <t>1.878 [1.657, 2.067]</t>
  </si>
  <si>
    <t>t=-3.253, p=3.11e-03*</t>
  </si>
  <si>
    <t>rho=-0.17, p=2.40e-02*</t>
  </si>
  <si>
    <t>1.197 [1.052, 1.386]</t>
  </si>
  <si>
    <t>1.278 [1.033, 1.587]</t>
  </si>
  <si>
    <t>u=3784, p=1.44e-04*</t>
  </si>
  <si>
    <t>rho=-0.27, p=1.21e-04*</t>
  </si>
  <si>
    <t>0.098 [0.058, 0.143]</t>
  </si>
  <si>
    <t>0.092 [0.053, 0.173]</t>
  </si>
  <si>
    <t>u=5622, p=9.09e-01</t>
  </si>
  <si>
    <t>0.148 [0.073, 0.25]</t>
  </si>
  <si>
    <t>0.166 [0.062, 0.267]</t>
  </si>
  <si>
    <t>t=-0.3, p=9.77e-01</t>
  </si>
  <si>
    <t>rho=-0.048, p=6.35e-01</t>
  </si>
  <si>
    <t>0.128 [0.062, 0.239]</t>
  </si>
  <si>
    <t>0.168 [0.057, 0.351]</t>
  </si>
  <si>
    <t>u=4032, p=9.20e-04*</t>
  </si>
  <si>
    <t>rho=-0.21, p=2.37e-03*</t>
  </si>
  <si>
    <t>UNC left</t>
  </si>
  <si>
    <t>0.229 [0.177, 0.269]</t>
  </si>
  <si>
    <t>0.209 [0.168, 0.287]</t>
  </si>
  <si>
    <t>t=4.6, p=4.28e-05*</t>
  </si>
  <si>
    <t>rho=0.3, p=2.50e-05*</t>
  </si>
  <si>
    <t>1.296 [1.179, 1.479]</t>
  </si>
  <si>
    <t>1.351 [1.159, 1.492]</t>
  </si>
  <si>
    <t>t=-3.616, p=6.42e-04*</t>
  </si>
  <si>
    <t>rho=-0.16, p=2.38e-02*</t>
  </si>
  <si>
    <t>1.609 [1.518, 1.746]</t>
  </si>
  <si>
    <t>1.647 [1.513, 1.762]</t>
  </si>
  <si>
    <t>t=-2.368, p=3.14e-02*</t>
  </si>
  <si>
    <t>rho=-0.069, p=4.12e-01</t>
  </si>
  <si>
    <t>1.138 [1.01, 1.339]</t>
  </si>
  <si>
    <t>1.204 [0.974, 1.357]</t>
  </si>
  <si>
    <t>t=-4.28, p=7.36e-05*</t>
  </si>
  <si>
    <t>rho=-0.21, p=2.61e-03*</t>
  </si>
  <si>
    <t>0.083 [0.051, 0.119]</t>
  </si>
  <si>
    <t>0.072 [0.043, 0.135]</t>
  </si>
  <si>
    <t>t=1.669, p=2.59e-01</t>
  </si>
  <si>
    <t>rho=0.086, p=3.84e-01</t>
  </si>
  <si>
    <t>0.172 [0.108, 0.221]</t>
  </si>
  <si>
    <t>0.192 [0.11, 0.291]</t>
  </si>
  <si>
    <t>u=5086, p=5.72e-01</t>
  </si>
  <si>
    <t>rho=-0.054, p=6.18e-01</t>
  </si>
  <si>
    <t>0.037 [0.008, 0.126]</t>
  </si>
  <si>
    <t>0.063 [0.013, 0.128]</t>
  </si>
  <si>
    <t>u=3394, p=6.28e-06*</t>
  </si>
  <si>
    <t>rho=-0.23, p=1.33e-03*</t>
  </si>
  <si>
    <t>UNC right</t>
  </si>
  <si>
    <t>0.221 [0.186, 0.252]</t>
  </si>
  <si>
    <t>0.2 [0.16, 0.268]</t>
  </si>
  <si>
    <t>u=8187, p=1.21e-07*</t>
  </si>
  <si>
    <t>rho=0.33, p=2.30e-06*</t>
  </si>
  <si>
    <t>1.303 [1.191, 1.435]</t>
  </si>
  <si>
    <t>1.361 [1.181, 1.496]</t>
  </si>
  <si>
    <t>t=-4.715, p=1.61e-05*</t>
  </si>
  <si>
    <t>rho=-0.19, p=7.56e-03*</t>
  </si>
  <si>
    <t>1.61 [1.52, 1.709]</t>
  </si>
  <si>
    <t>1.646 [1.529, 1.741]</t>
  </si>
  <si>
    <t>t=-2.817, p=1.09e-02*</t>
  </si>
  <si>
    <t>rho=-0.08, p=3.84e-01</t>
  </si>
  <si>
    <t>1.15 [1.034, 1.295]</t>
  </si>
  <si>
    <t>1.219 [1.012, 1.374]</t>
  </si>
  <si>
    <t>t=-5.547, p=5.92e-07*</t>
  </si>
  <si>
    <t>0.082 [0.052, 0.114]</t>
  </si>
  <si>
    <t>0.072 [0.049, 0.128]</t>
  </si>
  <si>
    <t>u=6560, p=9.22e-02</t>
  </si>
  <si>
    <t>rho=0.085, p=3.84e-01</t>
  </si>
  <si>
    <t>0.178 [0.111, 0.258]</t>
  </si>
  <si>
    <t>0.2 [0.117, 0.266]</t>
  </si>
  <si>
    <t>t=-2.753, p=1.80e-02*</t>
  </si>
  <si>
    <t>rho=-0.11, p=4.30e-01</t>
  </si>
  <si>
    <t>0.042 [0.012, 0.11]</t>
  </si>
  <si>
    <t>0.07 [0.021, 0.16]</t>
  </si>
  <si>
    <t>u=3181, p=7.20e-07*</t>
  </si>
  <si>
    <t>rho=-0.25, p=4.83e-04*</t>
  </si>
  <si>
    <t>PC1</t>
  </si>
  <si>
    <t>PC2</t>
  </si>
  <si>
    <t>tract</t>
  </si>
  <si>
    <t>coef</t>
  </si>
  <si>
    <t>se</t>
  </si>
  <si>
    <t>pval</t>
  </si>
  <si>
    <t>r2</t>
  </si>
  <si>
    <t>adj.r2</t>
  </si>
  <si>
    <t>p.adj</t>
  </si>
  <si>
    <t>AF_left</t>
  </si>
  <si>
    <t>AF_right</t>
  </si>
  <si>
    <t>ATR_left</t>
  </si>
  <si>
    <t>ATR_right</t>
  </si>
  <si>
    <t>CC_genu</t>
  </si>
  <si>
    <t>CC_splenium</t>
  </si>
  <si>
    <t>CCG_left</t>
  </si>
  <si>
    <t>CCG_right</t>
  </si>
  <si>
    <t>CST_left</t>
  </si>
  <si>
    <t>CST_right</t>
  </si>
  <si>
    <t>IFOF_left</t>
  </si>
  <si>
    <t>IFOF_right</t>
  </si>
  <si>
    <t>ILF_left</t>
  </si>
  <si>
    <t>ILF_right</t>
  </si>
  <si>
    <t>UNC_left</t>
  </si>
  <si>
    <t>UNC_right</t>
  </si>
  <si>
    <t>First ROI</t>
  </si>
  <si>
    <t>Second ROI</t>
  </si>
  <si>
    <t>Exclusion ROI</t>
  </si>
  <si>
    <t>A coronal plane at the middle point between the anterior tip of frontal lobe and the anterior edge of the genu of the corpus callosum is selected using the mid-sagittal plane; the intense FA region in the left frontal lobe is drawn as the ROI</t>
  </si>
  <si>
    <t>To exclude fibres projecting posteriorly, an exclusion ROI is drawn encompassing the entire coronal slice at the middle of corpus callosum identified using the mid-sagittal plane</t>
  </si>
  <si>
    <t>A coronal plane at the level of the posterior edge of the cerebellum and at the posterior edge of the parietooccipital sulcus is selected using the mid-sagittal plane; the intense FA region in the left occipital lobe is drawn as the ROI</t>
  </si>
  <si>
    <t>N/A</t>
  </si>
  <si>
    <t>CST</t>
  </si>
  <si>
    <t>An axial plane at the level of the decussation of the superior cerebellar peduncle is selected; a ROI is drawn to include the CST</t>
  </si>
  <si>
    <t>An axial plane at the level of centrum semiovale is selected; a ROI is drawn to include the primary motor cortex</t>
  </si>
  <si>
    <t>Exclusion ROIs are drawn to exclude all projections to the cerebellum and the other hemisphere</t>
  </si>
  <si>
    <t>IFOF</t>
  </si>
  <si>
    <t>A coronal plane at the level of the genu of corpus callosum is selected using the mid-sagittal plane; the entire hemisphere is drawn as the ROI</t>
  </si>
  <si>
    <t>ILF</t>
  </si>
  <si>
    <t>A coronal plane at the posterior edge of the cingulum is selected; the entire hemisphere is drawn as the ROI</t>
  </si>
  <si>
    <t>The most posterior coronal plane in which the temporal lobe is not connected to the frontal lobe is selected; the ROI includes the entire temporal lobe</t>
  </si>
  <si>
    <t>Exclusion ROIs are drawn to exclude fibres projecting to the frontal and temporal lobes or to the thalamus</t>
  </si>
  <si>
    <t>AF</t>
  </si>
  <si>
    <t>At the lowest axial level in which the fornix can be identified as a single intense structure, at the middle of the posterior limb of the internal capsule a coronal slice is selected; the ROI is drawn to include the entire frontal lobe</t>
  </si>
  <si>
    <t>A coronal slice at the middle of the splenium of the corpus callosum is selected using the mid-sagittal plane; ROI is drawn to include the projections along the superior longitudinal fasciculus</t>
  </si>
  <si>
    <t>UNC</t>
  </si>
  <si>
    <t>Exclusion ROIs are drawn to exclude fibres projecting posteriorly, laterally to the external capsule and to the other hemisphere</t>
  </si>
  <si>
    <t>CCG</t>
  </si>
  <si>
    <t>A coronal plane at the middle of the genu of corpus callosum is selected using the mid-sagittal slice; the ROI is drawn to include the cingulum</t>
  </si>
  <si>
    <t>Exclusion ROI is drawn to exclude all projections to the other hemisphere</t>
  </si>
  <si>
    <t>ATR</t>
  </si>
  <si>
    <t>A coronal slice at the middle of genu of corpus callosum is selected using the mid-sagittal slice; the ROI is drawn to include the anterior limb of the internal capsule</t>
  </si>
  <si>
    <t>A coronal slice at the anterior edge of the pons is selected using the mid-sagittal slice; the ROI is drawn to include the thalamus</t>
  </si>
  <si>
    <t>Exclusion ROIs are drawn to exclude projections to the spinal cord, temporal lobe, and posteriorly towards the back of the brain</t>
  </si>
  <si>
    <t>A mirror image of the first ROI is drawn in the right hemisphere on the same plane</t>
  </si>
  <si>
    <t>A coronal plane at the middle of the posterior edge of the cingulum and the posterior edge of the parietooccipital sulcus is selected; the ROI is drawn to include the occipital lobe</t>
  </si>
  <si>
    <t>At the same coronal plane, the ROI is drawn to include projections to the frontal lobe</t>
  </si>
  <si>
    <t>The coronal plane at the middle of splenium of the corpus callosum is selected using the mid-sagittal slice; the ROI is drawn to include the cingulum</t>
  </si>
  <si>
    <t>Supplementary Table 1. ROI placement for tract segmentation</t>
  </si>
  <si>
    <t>CC genu = corpus callosum genu/forceps minor, CC splenium = corpus callosum splenium/forceps major, CST = corticospinal tract, IFOF = inferior fronto-occipital fasciculus, ILF = inferior longitudinal fasciculus, AF = arcuate fasciculus, UNC = uncinate fasciculus, CCG = cingulum cingulate gyrus, ATR = anterior thalamic radiation, ROI = region of interest.</t>
  </si>
  <si>
    <t>df</t>
  </si>
  <si>
    <t>p</t>
  </si>
  <si>
    <t>RMSEA</t>
  </si>
  <si>
    <t>CFI</t>
  </si>
  <si>
    <t>TLI</t>
  </si>
  <si>
    <t>SRMR</t>
  </si>
  <si>
    <t>&lt;0.001</t>
  </si>
  <si>
    <t>MD</t>
  </si>
  <si>
    <t>AD</t>
  </si>
  <si>
    <t>RD</t>
  </si>
  <si>
    <t>Metric</t>
  </si>
  <si>
    <t>χ2</t>
  </si>
  <si>
    <t>Supplementary Table 3. CFA standardised factor loadings</t>
  </si>
  <si>
    <t>Variance explained (%)</t>
  </si>
  <si>
    <t>G-factor</t>
  </si>
  <si>
    <t>Correlation (Peason's r)</t>
  </si>
  <si>
    <t>gFA</t>
  </si>
  <si>
    <t>gMD</t>
  </si>
  <si>
    <t>gAD</t>
  </si>
  <si>
    <t>gRD</t>
  </si>
  <si>
    <t>gNDI</t>
  </si>
  <si>
    <t>gODI</t>
  </si>
  <si>
    <t>gISO</t>
  </si>
  <si>
    <t>Supplementary Table 5. Correlations between g-factors derived using PCA and CFA</t>
  </si>
  <si>
    <t>Supplementary Table 4. Fit statistics for one-factor models for each of the seven dMRI measures. All models included 16 tracts and include covariances between the left and right tracts measured bilaterally, the genu and splenium of the corpus callosum, and anatomically overlapping tracts (Dice Coefficient &gt; 0.1 based on the dilated tracts in template: ILF and IFOF in the same hemisphere, IFOF and UNC in the same hemisphere, ILF and UNC in the same hemisphere, and splenium of the corpus callosum and bilateral IFOF).</t>
  </si>
  <si>
    <t>Supplementary Table 2. Tact-averaged diffusion MRI parameter values for each of the 16 tracts for the term and preterm neonates alongside with statistical analyses for term vs preterm group comparison and correlation with GA at birth. Reported p-values were adjusted for the false discovery rate (FDR) using the Benjamini-Hochberg procedure within each dMRI measure separately. Statistical analyses were performed on measures that were adjusted for GA at scan by fitting a linear model of each g-factor on GA at scan and retaining the residuals.</t>
  </si>
  <si>
    <t>Factor loading</t>
  </si>
  <si>
    <t>Regression coefficient</t>
  </si>
  <si>
    <t>p-value</t>
  </si>
  <si>
    <t>g-factor =~</t>
  </si>
  <si>
    <t>g-factor ~</t>
  </si>
  <si>
    <t>GA birth</t>
  </si>
  <si>
    <t>GA MRI</t>
  </si>
  <si>
    <t>tract~GA birth</t>
  </si>
  <si>
    <t>Common pathway model</t>
  </si>
  <si>
    <t>Independent pathways model</t>
  </si>
  <si>
    <t>g-factor ~ GA MRI</t>
  </si>
  <si>
    <t>Supplementary Table 7. Associations between GA at birth and the multimodal g-factors in each tract.  The β coefficients are in the units of standard deviations.  Reported p-values are adjusted for the false discovery rate (FDR) usingthe Benjamini-Hochberg procedure.</t>
  </si>
  <si>
    <t>Supplementary Table 6. Standardised parameter estimates for the structural equation models.</t>
  </si>
  <si>
    <t>CC genu = corpus callosum genu/forceps minor, CC splenium = corpus callosum splenium/forceps major, CST = corticospinal tract, IFOF = inferior fronto-occipital fasciculus, ILF = inferior longitudinal fasciculus, AF = arcuate fasciculus, UNC = uncinate fasciculus, CCG = cingulum cingulate gyrus, ATR = anterior thalamic radiation</t>
  </si>
  <si>
    <t>CC genu = corpus callosum genu/forceps minor, CC splenium = corpus callosum splenium/forceps major, CST = corticospinal tract, IFOF = inferior fronto-occipital fasciculus, ILF = inferior longitudinal fasciculus, AF = arcuate fasciculus, UNC = uncinate fasciculus, CCG = cingulum cingulate gyrus, ATR = anterior thalamic radiation, FA = fractional anisotropy, MD = mean diffusivity, AD = axial diffusivity, RD = radial diffusivity, NDI = neurite density index, ODI = orientation dispersion index, ISO = isotropic volume fraction</t>
  </si>
  <si>
    <t>IFOF = inferior fronto-occipital fasciculus, ILF = inferior longitudinal fasciculus, UNC = uncinate fasciculus, FA = fractional anisotropy, MD = mean diffusivity, AD = axial diffusivity, RD = radial diffusivity, NDI = neurite density index, ODI = orientation dispersion index, ISO = isotropic volume fraction, FA = fractional anisotropy, MD = mean diffusivity, AD = axial diffusivity, RD = radial diffusivity, NDI = neurite density index, ODI = orientation dispersion index, ISO = isotropic volume f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Calibri"/>
      <family val="2"/>
    </font>
    <font>
      <b/>
      <sz val="11"/>
      <color rgb="FF000000"/>
      <name val="Calibri"/>
      <family val="2"/>
      <scheme val="minor"/>
    </font>
    <font>
      <sz val="11"/>
      <color rgb="FF000000"/>
      <name val="Calibri"/>
      <family val="2"/>
      <scheme val="minor"/>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rgb="FF000000"/>
      </top>
      <bottom style="medium">
        <color rgb="FF000000"/>
      </bottom>
      <diagonal/>
    </border>
    <border>
      <left/>
      <right/>
      <top/>
      <bottom style="medium">
        <color rgb="FF000000"/>
      </bottom>
      <diagonal/>
    </border>
    <border>
      <left/>
      <right/>
      <top style="medium">
        <color rgb="FF000000"/>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1">
    <xf numFmtId="0" fontId="0" fillId="0" borderId="0" xfId="0"/>
    <xf numFmtId="0" fontId="0" fillId="0" borderId="0" xfId="0" applyAlignment="1">
      <alignment horizontal="left" wrapText="1"/>
    </xf>
    <xf numFmtId="0" fontId="0" fillId="0" borderId="0" xfId="0"/>
    <xf numFmtId="11" fontId="0" fillId="0" borderId="0" xfId="0" applyNumberFormat="1"/>
    <xf numFmtId="0" fontId="16" fillId="0" borderId="0" xfId="0" applyFont="1" applyAlignment="1">
      <alignment wrapText="1"/>
    </xf>
    <xf numFmtId="0" fontId="0" fillId="0" borderId="0" xfId="0" applyFont="1"/>
    <xf numFmtId="0" fontId="19" fillId="0" borderId="10" xfId="0" applyFont="1" applyBorder="1" applyAlignment="1">
      <alignment horizontal="left" vertical="center" wrapText="1"/>
    </xf>
    <xf numFmtId="0" fontId="20" fillId="0" borderId="12" xfId="0" applyFont="1" applyBorder="1" applyAlignment="1">
      <alignment horizontal="left" vertical="center" wrapText="1"/>
    </xf>
    <xf numFmtId="0" fontId="20" fillId="0" borderId="0" xfId="0" applyFont="1" applyAlignment="1">
      <alignment horizontal="left" vertical="center" wrapText="1"/>
    </xf>
    <xf numFmtId="0" fontId="20" fillId="0" borderId="11" xfId="0" applyFont="1" applyBorder="1" applyAlignment="1">
      <alignment horizontal="left" vertical="center" wrapText="1"/>
    </xf>
    <xf numFmtId="0" fontId="0" fillId="0" borderId="0" xfId="0" applyFont="1" applyAlignment="1">
      <alignment horizontal="left" vertical="center"/>
    </xf>
    <xf numFmtId="0" fontId="16" fillId="0" borderId="0" xfId="0" applyFont="1" applyAlignment="1">
      <alignment vertical="center" wrapText="1"/>
    </xf>
    <xf numFmtId="0" fontId="16" fillId="0" borderId="14" xfId="0" applyFont="1" applyBorder="1"/>
    <xf numFmtId="0" fontId="0" fillId="0" borderId="13" xfId="0" applyBorder="1"/>
    <xf numFmtId="164" fontId="0" fillId="0" borderId="0" xfId="0" applyNumberFormat="1"/>
    <xf numFmtId="164" fontId="0" fillId="0" borderId="13" xfId="0" applyNumberFormat="1" applyBorder="1"/>
    <xf numFmtId="0" fontId="18" fillId="0" borderId="14" xfId="0" applyFont="1" applyBorder="1"/>
    <xf numFmtId="0" fontId="20" fillId="0" borderId="13" xfId="0" applyFont="1" applyBorder="1"/>
    <xf numFmtId="0" fontId="0" fillId="0" borderId="0" xfId="0" applyBorder="1"/>
    <xf numFmtId="165" fontId="0" fillId="0" borderId="0" xfId="0" applyNumberFormat="1" applyBorder="1"/>
    <xf numFmtId="165" fontId="0" fillId="0" borderId="13" xfId="0" applyNumberFormat="1" applyBorder="1"/>
    <xf numFmtId="0" fontId="0" fillId="0" borderId="14" xfId="0" applyBorder="1"/>
    <xf numFmtId="0" fontId="0" fillId="0" borderId="15" xfId="0" applyBorder="1"/>
    <xf numFmtId="11" fontId="0" fillId="0" borderId="13" xfId="0" applyNumberFormat="1" applyBorder="1"/>
    <xf numFmtId="0" fontId="0" fillId="0" borderId="0" xfId="0" applyFill="1" applyBorder="1"/>
    <xf numFmtId="0" fontId="16" fillId="0" borderId="0" xfId="0" applyFont="1" applyBorder="1"/>
    <xf numFmtId="0" fontId="16" fillId="0" borderId="0" xfId="0" applyFont="1" applyFill="1" applyBorder="1"/>
    <xf numFmtId="0" fontId="16" fillId="0" borderId="13" xfId="0" applyFont="1" applyBorder="1"/>
    <xf numFmtId="0" fontId="16" fillId="0" borderId="15" xfId="0" applyFont="1" applyBorder="1"/>
    <xf numFmtId="0" fontId="20" fillId="0" borderId="12" xfId="0" applyFont="1" applyBorder="1" applyAlignment="1">
      <alignment horizontal="left" vertical="center" wrapText="1"/>
    </xf>
    <xf numFmtId="0" fontId="16" fillId="0" borderId="0" xfId="0" applyFont="1" applyAlignment="1">
      <alignment horizontal="left" vertical="center" wrapText="1"/>
    </xf>
    <xf numFmtId="0" fontId="16" fillId="0" borderId="11" xfId="0" applyFont="1" applyBorder="1" applyAlignment="1">
      <alignment horizontal="left" vertical="center" wrapText="1"/>
    </xf>
    <xf numFmtId="0" fontId="16" fillId="0" borderId="0" xfId="0" applyFont="1" applyAlignment="1">
      <alignment horizontal="left" wrapText="1"/>
    </xf>
    <xf numFmtId="0" fontId="16" fillId="0" borderId="0" xfId="0" applyFont="1" applyAlignment="1">
      <alignment horizontal="left" vertical="center"/>
    </xf>
    <xf numFmtId="0" fontId="16" fillId="0" borderId="13" xfId="0" applyFont="1" applyBorder="1" applyAlignment="1">
      <alignment horizontal="left" vertical="center"/>
    </xf>
    <xf numFmtId="0" fontId="16" fillId="0" borderId="13" xfId="0" applyFont="1" applyBorder="1" applyAlignment="1">
      <alignment horizontal="left" vertical="center" wrapText="1"/>
    </xf>
    <xf numFmtId="0" fontId="16" fillId="0" borderId="14" xfId="0" applyFont="1" applyBorder="1" applyAlignment="1">
      <alignment horizontal="center"/>
    </xf>
    <xf numFmtId="0" fontId="16" fillId="0" borderId="13" xfId="0" applyFont="1" applyBorder="1" applyAlignment="1">
      <alignment horizontal="center"/>
    </xf>
    <xf numFmtId="0" fontId="0" fillId="0" borderId="14" xfId="0" applyBorder="1" applyAlignment="1">
      <alignment horizontal="center"/>
    </xf>
    <xf numFmtId="0" fontId="20" fillId="0" borderId="0" xfId="0" applyFont="1" applyBorder="1" applyAlignment="1">
      <alignment horizontal="left" vertical="center" wrapText="1"/>
    </xf>
    <xf numFmtId="0" fontId="20" fillId="0" borderId="15"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83FBC-B1D2-4036-9D54-1D54A92C190D}">
  <dimension ref="A1:G13"/>
  <sheetViews>
    <sheetView tabSelected="1" zoomScaleNormal="100" workbookViewId="0">
      <selection activeCell="E7" sqref="E7"/>
    </sheetView>
  </sheetViews>
  <sheetFormatPr defaultColWidth="9.140625" defaultRowHeight="15" x14ac:dyDescent="0.25"/>
  <cols>
    <col min="1" max="1" width="18.28515625" style="10" customWidth="1"/>
    <col min="2" max="2" width="32.42578125" style="10" customWidth="1"/>
    <col min="3" max="3" width="37.140625" style="10" customWidth="1"/>
    <col min="4" max="4" width="39.28515625" style="10" customWidth="1"/>
    <col min="5" max="16384" width="9.140625" style="5"/>
  </cols>
  <sheetData>
    <row r="1" spans="1:7" ht="15" customHeight="1" x14ac:dyDescent="0.25">
      <c r="A1" s="30" t="s">
        <v>526</v>
      </c>
      <c r="B1" s="30"/>
      <c r="C1" s="30"/>
      <c r="D1" s="30"/>
      <c r="E1" s="4"/>
      <c r="F1" s="4"/>
      <c r="G1" s="4"/>
    </row>
    <row r="2" spans="1:7" ht="15.75" thickBot="1" x14ac:dyDescent="0.3">
      <c r="A2" s="31"/>
      <c r="B2" s="31"/>
      <c r="C2" s="31"/>
      <c r="D2" s="31"/>
      <c r="E2" s="4"/>
      <c r="F2" s="4"/>
      <c r="G2" s="4"/>
    </row>
    <row r="3" spans="1:7" ht="15.75" thickBot="1" x14ac:dyDescent="0.3">
      <c r="A3" s="6" t="s">
        <v>0</v>
      </c>
      <c r="B3" s="6" t="s">
        <v>493</v>
      </c>
      <c r="C3" s="6" t="s">
        <v>494</v>
      </c>
      <c r="D3" s="6" t="s">
        <v>495</v>
      </c>
    </row>
    <row r="4" spans="1:7" ht="120" x14ac:dyDescent="0.25">
      <c r="A4" s="7" t="s">
        <v>128</v>
      </c>
      <c r="B4" s="7" t="s">
        <v>496</v>
      </c>
      <c r="C4" s="7" t="s">
        <v>522</v>
      </c>
      <c r="D4" s="7" t="s">
        <v>497</v>
      </c>
    </row>
    <row r="5" spans="1:7" ht="105" x14ac:dyDescent="0.25">
      <c r="A5" s="8" t="s">
        <v>157</v>
      </c>
      <c r="B5" s="8" t="s">
        <v>498</v>
      </c>
      <c r="C5" s="8" t="s">
        <v>522</v>
      </c>
      <c r="D5" s="8" t="s">
        <v>499</v>
      </c>
    </row>
    <row r="6" spans="1:7" ht="60" x14ac:dyDescent="0.25">
      <c r="A6" s="8" t="s">
        <v>500</v>
      </c>
      <c r="B6" s="8" t="s">
        <v>501</v>
      </c>
      <c r="C6" s="8" t="s">
        <v>502</v>
      </c>
      <c r="D6" s="8" t="s">
        <v>503</v>
      </c>
    </row>
    <row r="7" spans="1:7" ht="90" x14ac:dyDescent="0.25">
      <c r="A7" s="8" t="s">
        <v>504</v>
      </c>
      <c r="B7" s="8" t="s">
        <v>523</v>
      </c>
      <c r="C7" s="8" t="s">
        <v>505</v>
      </c>
      <c r="D7" s="8" t="s">
        <v>499</v>
      </c>
    </row>
    <row r="8" spans="1:7" ht="75" x14ac:dyDescent="0.25">
      <c r="A8" s="8" t="s">
        <v>506</v>
      </c>
      <c r="B8" s="8" t="s">
        <v>507</v>
      </c>
      <c r="C8" s="8" t="s">
        <v>508</v>
      </c>
      <c r="D8" s="8" t="s">
        <v>509</v>
      </c>
    </row>
    <row r="9" spans="1:7" ht="105" x14ac:dyDescent="0.25">
      <c r="A9" s="8" t="s">
        <v>510</v>
      </c>
      <c r="B9" s="8" t="s">
        <v>511</v>
      </c>
      <c r="C9" s="8" t="s">
        <v>512</v>
      </c>
      <c r="D9" s="8" t="s">
        <v>499</v>
      </c>
    </row>
    <row r="10" spans="1:7" ht="75" x14ac:dyDescent="0.25">
      <c r="A10" s="8" t="s">
        <v>513</v>
      </c>
      <c r="B10" s="8" t="s">
        <v>508</v>
      </c>
      <c r="C10" s="8" t="s">
        <v>524</v>
      </c>
      <c r="D10" s="8" t="s">
        <v>514</v>
      </c>
    </row>
    <row r="11" spans="1:7" ht="75" x14ac:dyDescent="0.25">
      <c r="A11" s="8" t="s">
        <v>515</v>
      </c>
      <c r="B11" s="8" t="s">
        <v>525</v>
      </c>
      <c r="C11" s="8" t="s">
        <v>516</v>
      </c>
      <c r="D11" s="8" t="s">
        <v>517</v>
      </c>
    </row>
    <row r="12" spans="1:7" ht="90.75" thickBot="1" x14ac:dyDescent="0.3">
      <c r="A12" s="9" t="s">
        <v>518</v>
      </c>
      <c r="B12" s="9" t="s">
        <v>519</v>
      </c>
      <c r="C12" s="9" t="s">
        <v>520</v>
      </c>
      <c r="D12" s="9" t="s">
        <v>521</v>
      </c>
    </row>
    <row r="13" spans="1:7" ht="57.75" customHeight="1" x14ac:dyDescent="0.25">
      <c r="A13" s="29" t="s">
        <v>527</v>
      </c>
      <c r="B13" s="29"/>
      <c r="C13" s="29"/>
      <c r="D13" s="29"/>
    </row>
  </sheetData>
  <mergeCells count="2">
    <mergeCell ref="A13:D13"/>
    <mergeCell ref="A1:D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22"/>
  <sheetViews>
    <sheetView workbookViewId="0">
      <selection activeCell="C29" sqref="C29"/>
    </sheetView>
  </sheetViews>
  <sheetFormatPr defaultRowHeight="15" x14ac:dyDescent="0.25"/>
  <cols>
    <col min="1" max="1" width="12.5703125" bestFit="1" customWidth="1"/>
    <col min="2" max="3" width="17.85546875" bestFit="1" customWidth="1"/>
    <col min="4" max="4" width="19.140625" bestFit="1" customWidth="1"/>
    <col min="5" max="5" width="25.85546875" bestFit="1" customWidth="1"/>
    <col min="6" max="7" width="17.85546875" bestFit="1" customWidth="1"/>
    <col min="8" max="8" width="19.85546875" bestFit="1" customWidth="1"/>
    <col min="9" max="9" width="26" bestFit="1" customWidth="1"/>
    <col min="10" max="11" width="17.85546875" bestFit="1" customWidth="1"/>
    <col min="12" max="12" width="19.85546875" bestFit="1" customWidth="1"/>
    <col min="13" max="13" width="26" bestFit="1" customWidth="1"/>
    <col min="14" max="15" width="17.85546875" bestFit="1" customWidth="1"/>
    <col min="16" max="16" width="19.85546875" bestFit="1" customWidth="1"/>
    <col min="17" max="17" width="26" bestFit="1" customWidth="1"/>
    <col min="18" max="19" width="17.85546875" bestFit="1" customWidth="1"/>
    <col min="20" max="20" width="19.85546875" bestFit="1" customWidth="1"/>
    <col min="21" max="21" width="26" bestFit="1" customWidth="1"/>
    <col min="22" max="23" width="17.85546875" bestFit="1" customWidth="1"/>
    <col min="24" max="24" width="19.85546875" bestFit="1" customWidth="1"/>
    <col min="25" max="25" width="26" bestFit="1" customWidth="1"/>
    <col min="26" max="27" width="17.85546875" bestFit="1" customWidth="1"/>
    <col min="28" max="28" width="19.85546875" bestFit="1" customWidth="1"/>
    <col min="29" max="29" width="26" bestFit="1" customWidth="1"/>
  </cols>
  <sheetData>
    <row r="1" spans="1:29" x14ac:dyDescent="0.25">
      <c r="A1" s="32" t="s">
        <v>553</v>
      </c>
      <c r="B1" s="32"/>
      <c r="C1" s="32"/>
      <c r="D1" s="32"/>
      <c r="E1" s="32"/>
      <c r="F1" s="32"/>
      <c r="G1" s="32"/>
    </row>
    <row r="2" spans="1:29" ht="44.25" customHeight="1" x14ac:dyDescent="0.25">
      <c r="A2" s="32"/>
      <c r="B2" s="32"/>
      <c r="C2" s="32"/>
      <c r="D2" s="32"/>
      <c r="E2" s="32"/>
      <c r="F2" s="32"/>
      <c r="G2" s="32"/>
    </row>
    <row r="3" spans="1:29" x14ac:dyDescent="0.25">
      <c r="A3" s="1"/>
      <c r="B3" s="1"/>
      <c r="C3" s="1"/>
      <c r="D3" s="1"/>
      <c r="E3" s="1"/>
      <c r="F3" s="1"/>
      <c r="G3" s="1"/>
    </row>
    <row r="4" spans="1:29" s="21" customFormat="1" x14ac:dyDescent="0.25">
      <c r="A4" s="12" t="s">
        <v>0</v>
      </c>
      <c r="B4" s="36" t="s">
        <v>1</v>
      </c>
      <c r="C4" s="36"/>
      <c r="D4" s="36"/>
      <c r="E4" s="36"/>
      <c r="F4" s="36" t="s">
        <v>2</v>
      </c>
      <c r="G4" s="36"/>
      <c r="H4" s="36"/>
      <c r="I4" s="36"/>
      <c r="J4" s="36" t="s">
        <v>3</v>
      </c>
      <c r="K4" s="36"/>
      <c r="L4" s="36"/>
      <c r="M4" s="36"/>
      <c r="N4" s="36" t="s">
        <v>4</v>
      </c>
      <c r="O4" s="36"/>
      <c r="P4" s="36"/>
      <c r="Q4" s="36"/>
      <c r="R4" s="36" t="s">
        <v>5</v>
      </c>
      <c r="S4" s="36"/>
      <c r="T4" s="36"/>
      <c r="U4" s="36"/>
      <c r="V4" s="36" t="s">
        <v>6</v>
      </c>
      <c r="W4" s="38"/>
      <c r="X4" s="38"/>
      <c r="Y4" s="38"/>
      <c r="Z4" s="36" t="s">
        <v>7</v>
      </c>
      <c r="AA4" s="38"/>
      <c r="AB4" s="38"/>
      <c r="AC4" s="38"/>
    </row>
    <row r="5" spans="1:29" s="21" customFormat="1" x14ac:dyDescent="0.25">
      <c r="B5" s="12" t="s">
        <v>8</v>
      </c>
      <c r="C5" s="12" t="s">
        <v>9</v>
      </c>
      <c r="D5" s="12" t="s">
        <v>10</v>
      </c>
      <c r="E5" s="12" t="s">
        <v>11</v>
      </c>
      <c r="F5" s="12" t="s">
        <v>8</v>
      </c>
      <c r="G5" s="12" t="s">
        <v>9</v>
      </c>
      <c r="H5" s="12" t="s">
        <v>10</v>
      </c>
      <c r="I5" s="12" t="s">
        <v>11</v>
      </c>
      <c r="J5" s="12" t="s">
        <v>8</v>
      </c>
      <c r="K5" s="12" t="s">
        <v>9</v>
      </c>
      <c r="L5" s="12" t="s">
        <v>10</v>
      </c>
      <c r="M5" s="12" t="s">
        <v>11</v>
      </c>
      <c r="N5" s="12" t="s">
        <v>8</v>
      </c>
      <c r="O5" s="12" t="s">
        <v>9</v>
      </c>
      <c r="P5" s="12" t="s">
        <v>10</v>
      </c>
      <c r="Q5" s="12" t="s">
        <v>11</v>
      </c>
      <c r="R5" s="12" t="s">
        <v>8</v>
      </c>
      <c r="S5" s="12" t="s">
        <v>9</v>
      </c>
      <c r="T5" s="12" t="s">
        <v>10</v>
      </c>
      <c r="U5" s="12" t="s">
        <v>11</v>
      </c>
      <c r="V5" s="12" t="s">
        <v>8</v>
      </c>
      <c r="W5" s="12" t="s">
        <v>9</v>
      </c>
      <c r="X5" s="12" t="s">
        <v>10</v>
      </c>
      <c r="Y5" s="12" t="s">
        <v>11</v>
      </c>
      <c r="Z5" s="12" t="s">
        <v>8</v>
      </c>
      <c r="AA5" s="12" t="s">
        <v>9</v>
      </c>
      <c r="AB5" s="12" t="s">
        <v>10</v>
      </c>
      <c r="AC5" s="12" t="s">
        <v>11</v>
      </c>
    </row>
    <row r="6" spans="1:29" x14ac:dyDescent="0.25">
      <c r="A6" t="s">
        <v>12</v>
      </c>
      <c r="B6" t="s">
        <v>13</v>
      </c>
      <c r="C6" t="s">
        <v>14</v>
      </c>
      <c r="D6" t="s">
        <v>15</v>
      </c>
      <c r="E6" t="s">
        <v>16</v>
      </c>
      <c r="F6" t="s">
        <v>17</v>
      </c>
      <c r="G6" t="s">
        <v>18</v>
      </c>
      <c r="H6" t="s">
        <v>19</v>
      </c>
      <c r="I6" t="s">
        <v>20</v>
      </c>
      <c r="J6" t="s">
        <v>21</v>
      </c>
      <c r="K6" t="s">
        <v>22</v>
      </c>
      <c r="L6" t="s">
        <v>23</v>
      </c>
      <c r="M6" t="s">
        <v>24</v>
      </c>
      <c r="N6" t="s">
        <v>25</v>
      </c>
      <c r="O6" t="s">
        <v>26</v>
      </c>
      <c r="P6" t="s">
        <v>27</v>
      </c>
      <c r="Q6" t="s">
        <v>28</v>
      </c>
      <c r="R6" t="s">
        <v>29</v>
      </c>
      <c r="S6" t="s">
        <v>30</v>
      </c>
      <c r="T6" t="s">
        <v>31</v>
      </c>
      <c r="U6" t="s">
        <v>32</v>
      </c>
      <c r="V6" t="s">
        <v>33</v>
      </c>
      <c r="W6" t="s">
        <v>34</v>
      </c>
      <c r="X6" t="s">
        <v>35</v>
      </c>
      <c r="Y6" t="s">
        <v>36</v>
      </c>
      <c r="Z6" t="s">
        <v>37</v>
      </c>
      <c r="AA6" t="s">
        <v>38</v>
      </c>
      <c r="AB6" t="s">
        <v>39</v>
      </c>
      <c r="AC6" t="s">
        <v>40</v>
      </c>
    </row>
    <row r="7" spans="1:29" x14ac:dyDescent="0.25">
      <c r="A7" t="s">
        <v>41</v>
      </c>
      <c r="B7" t="s">
        <v>42</v>
      </c>
      <c r="C7" t="s">
        <v>43</v>
      </c>
      <c r="D7" t="s">
        <v>44</v>
      </c>
      <c r="E7" t="s">
        <v>45</v>
      </c>
      <c r="F7" t="s">
        <v>46</v>
      </c>
      <c r="G7" t="s">
        <v>47</v>
      </c>
      <c r="H7" t="s">
        <v>48</v>
      </c>
      <c r="I7" t="s">
        <v>49</v>
      </c>
      <c r="J7" t="s">
        <v>50</v>
      </c>
      <c r="K7" t="s">
        <v>51</v>
      </c>
      <c r="L7" t="s">
        <v>52</v>
      </c>
      <c r="M7" t="s">
        <v>53</v>
      </c>
      <c r="N7" t="s">
        <v>54</v>
      </c>
      <c r="O7" t="s">
        <v>55</v>
      </c>
      <c r="P7" t="s">
        <v>56</v>
      </c>
      <c r="Q7" t="s">
        <v>57</v>
      </c>
      <c r="R7" t="s">
        <v>58</v>
      </c>
      <c r="S7" t="s">
        <v>59</v>
      </c>
      <c r="T7" t="s">
        <v>60</v>
      </c>
      <c r="U7" t="s">
        <v>61</v>
      </c>
      <c r="V7" t="s">
        <v>62</v>
      </c>
      <c r="W7" t="s">
        <v>63</v>
      </c>
      <c r="X7" t="s">
        <v>64</v>
      </c>
      <c r="Y7" t="s">
        <v>65</v>
      </c>
      <c r="Z7" t="s">
        <v>66</v>
      </c>
      <c r="AA7" t="s">
        <v>67</v>
      </c>
      <c r="AB7" t="s">
        <v>68</v>
      </c>
      <c r="AC7" t="s">
        <v>69</v>
      </c>
    </row>
    <row r="8" spans="1:29" x14ac:dyDescent="0.25">
      <c r="A8" t="s">
        <v>70</v>
      </c>
      <c r="B8" t="s">
        <v>71</v>
      </c>
      <c r="C8" t="s">
        <v>72</v>
      </c>
      <c r="D8" t="s">
        <v>73</v>
      </c>
      <c r="E8" t="s">
        <v>74</v>
      </c>
      <c r="F8" t="s">
        <v>75</v>
      </c>
      <c r="G8" t="s">
        <v>76</v>
      </c>
      <c r="H8" t="s">
        <v>77</v>
      </c>
      <c r="I8" t="s">
        <v>78</v>
      </c>
      <c r="J8" t="s">
        <v>79</v>
      </c>
      <c r="K8" t="s">
        <v>80</v>
      </c>
      <c r="L8" t="s">
        <v>81</v>
      </c>
      <c r="M8" t="s">
        <v>82</v>
      </c>
      <c r="N8" t="s">
        <v>83</v>
      </c>
      <c r="O8" t="s">
        <v>84</v>
      </c>
      <c r="P8" t="s">
        <v>85</v>
      </c>
      <c r="Q8" t="s">
        <v>86</v>
      </c>
      <c r="R8" t="s">
        <v>87</v>
      </c>
      <c r="S8" t="s">
        <v>88</v>
      </c>
      <c r="T8" t="s">
        <v>89</v>
      </c>
      <c r="U8" t="s">
        <v>90</v>
      </c>
      <c r="V8" t="s">
        <v>91</v>
      </c>
      <c r="W8" t="s">
        <v>92</v>
      </c>
      <c r="X8" t="s">
        <v>93</v>
      </c>
      <c r="Y8" t="s">
        <v>94</v>
      </c>
      <c r="Z8" t="s">
        <v>95</v>
      </c>
      <c r="AA8" t="s">
        <v>96</v>
      </c>
      <c r="AB8" t="s">
        <v>97</v>
      </c>
      <c r="AC8" t="s">
        <v>98</v>
      </c>
    </row>
    <row r="9" spans="1:29" x14ac:dyDescent="0.25">
      <c r="A9" t="s">
        <v>99</v>
      </c>
      <c r="B9" t="s">
        <v>100</v>
      </c>
      <c r="C9" t="s">
        <v>101</v>
      </c>
      <c r="D9" t="s">
        <v>102</v>
      </c>
      <c r="E9" t="s">
        <v>103</v>
      </c>
      <c r="F9" t="s">
        <v>104</v>
      </c>
      <c r="G9" t="s">
        <v>105</v>
      </c>
      <c r="H9" t="s">
        <v>106</v>
      </c>
      <c r="I9" t="s">
        <v>107</v>
      </c>
      <c r="J9" t="s">
        <v>108</v>
      </c>
      <c r="K9" t="s">
        <v>109</v>
      </c>
      <c r="L9" t="s">
        <v>110</v>
      </c>
      <c r="M9" t="s">
        <v>111</v>
      </c>
      <c r="N9" t="s">
        <v>112</v>
      </c>
      <c r="O9" t="s">
        <v>113</v>
      </c>
      <c r="P9" t="s">
        <v>114</v>
      </c>
      <c r="Q9" t="s">
        <v>115</v>
      </c>
      <c r="R9" t="s">
        <v>116</v>
      </c>
      <c r="S9" t="s">
        <v>117</v>
      </c>
      <c r="T9" t="s">
        <v>118</v>
      </c>
      <c r="U9" t="s">
        <v>119</v>
      </c>
      <c r="V9" t="s">
        <v>120</v>
      </c>
      <c r="W9" t="s">
        <v>121</v>
      </c>
      <c r="X9" t="s">
        <v>122</v>
      </c>
      <c r="Y9" t="s">
        <v>123</v>
      </c>
      <c r="Z9" t="s">
        <v>124</v>
      </c>
      <c r="AA9" t="s">
        <v>125</v>
      </c>
      <c r="AB9" t="s">
        <v>126</v>
      </c>
      <c r="AC9" t="s">
        <v>127</v>
      </c>
    </row>
    <row r="10" spans="1:29" x14ac:dyDescent="0.25">
      <c r="A10" t="s">
        <v>128</v>
      </c>
      <c r="B10" t="s">
        <v>129</v>
      </c>
      <c r="C10" t="s">
        <v>130</v>
      </c>
      <c r="D10" t="s">
        <v>131</v>
      </c>
      <c r="E10" t="s">
        <v>132</v>
      </c>
      <c r="F10" t="s">
        <v>133</v>
      </c>
      <c r="G10" t="s">
        <v>134</v>
      </c>
      <c r="H10" t="s">
        <v>135</v>
      </c>
      <c r="I10" t="s">
        <v>136</v>
      </c>
      <c r="J10" t="s">
        <v>137</v>
      </c>
      <c r="K10" t="s">
        <v>138</v>
      </c>
      <c r="L10" t="s">
        <v>139</v>
      </c>
      <c r="M10" t="s">
        <v>140</v>
      </c>
      <c r="N10" t="s">
        <v>141</v>
      </c>
      <c r="O10" t="s">
        <v>142</v>
      </c>
      <c r="P10" t="s">
        <v>143</v>
      </c>
      <c r="Q10" t="s">
        <v>144</v>
      </c>
      <c r="R10" t="s">
        <v>145</v>
      </c>
      <c r="S10" t="s">
        <v>146</v>
      </c>
      <c r="T10" t="s">
        <v>147</v>
      </c>
      <c r="U10" t="s">
        <v>148</v>
      </c>
      <c r="V10" t="s">
        <v>149</v>
      </c>
      <c r="W10" t="s">
        <v>150</v>
      </c>
      <c r="X10" t="s">
        <v>151</v>
      </c>
      <c r="Y10" t="s">
        <v>152</v>
      </c>
      <c r="Z10" t="s">
        <v>153</v>
      </c>
      <c r="AA10" t="s">
        <v>154</v>
      </c>
      <c r="AB10" t="s">
        <v>155</v>
      </c>
      <c r="AC10" t="s">
        <v>156</v>
      </c>
    </row>
    <row r="11" spans="1:29" x14ac:dyDescent="0.25">
      <c r="A11" t="s">
        <v>157</v>
      </c>
      <c r="B11" t="s">
        <v>158</v>
      </c>
      <c r="C11" t="s">
        <v>159</v>
      </c>
      <c r="D11" t="s">
        <v>160</v>
      </c>
      <c r="E11" t="s">
        <v>161</v>
      </c>
      <c r="F11" t="s">
        <v>162</v>
      </c>
      <c r="G11" t="s">
        <v>163</v>
      </c>
      <c r="H11" t="s">
        <v>164</v>
      </c>
      <c r="I11" t="s">
        <v>165</v>
      </c>
      <c r="J11" t="s">
        <v>166</v>
      </c>
      <c r="K11" t="s">
        <v>167</v>
      </c>
      <c r="L11" t="s">
        <v>168</v>
      </c>
      <c r="M11" t="s">
        <v>169</v>
      </c>
      <c r="N11" t="s">
        <v>170</v>
      </c>
      <c r="O11" t="s">
        <v>171</v>
      </c>
      <c r="P11" t="s">
        <v>172</v>
      </c>
      <c r="Q11" t="s">
        <v>173</v>
      </c>
      <c r="R11" t="s">
        <v>174</v>
      </c>
      <c r="S11" t="s">
        <v>175</v>
      </c>
      <c r="T11" t="s">
        <v>176</v>
      </c>
      <c r="U11" t="s">
        <v>177</v>
      </c>
      <c r="V11" t="s">
        <v>178</v>
      </c>
      <c r="W11" t="s">
        <v>179</v>
      </c>
      <c r="X11" t="s">
        <v>180</v>
      </c>
      <c r="Y11" t="s">
        <v>181</v>
      </c>
      <c r="Z11" t="s">
        <v>182</v>
      </c>
      <c r="AA11" t="s">
        <v>183</v>
      </c>
      <c r="AB11" t="s">
        <v>184</v>
      </c>
      <c r="AC11" t="s">
        <v>185</v>
      </c>
    </row>
    <row r="12" spans="1:29" x14ac:dyDescent="0.25">
      <c r="A12" t="s">
        <v>186</v>
      </c>
      <c r="B12" t="s">
        <v>187</v>
      </c>
      <c r="C12" t="s">
        <v>188</v>
      </c>
      <c r="D12" t="s">
        <v>189</v>
      </c>
      <c r="E12" t="s">
        <v>190</v>
      </c>
      <c r="F12" t="s">
        <v>191</v>
      </c>
      <c r="G12" t="s">
        <v>192</v>
      </c>
      <c r="H12" t="s">
        <v>193</v>
      </c>
      <c r="I12" t="s">
        <v>194</v>
      </c>
      <c r="J12" t="s">
        <v>195</v>
      </c>
      <c r="K12" t="s">
        <v>196</v>
      </c>
      <c r="L12" t="s">
        <v>197</v>
      </c>
      <c r="M12" t="s">
        <v>198</v>
      </c>
      <c r="N12" t="s">
        <v>199</v>
      </c>
      <c r="O12" t="s">
        <v>200</v>
      </c>
      <c r="P12" t="s">
        <v>201</v>
      </c>
      <c r="Q12" t="s">
        <v>202</v>
      </c>
      <c r="R12" t="s">
        <v>203</v>
      </c>
      <c r="S12" t="s">
        <v>204</v>
      </c>
      <c r="T12" t="s">
        <v>205</v>
      </c>
      <c r="U12" t="s">
        <v>206</v>
      </c>
      <c r="V12" t="s">
        <v>207</v>
      </c>
      <c r="W12" t="s">
        <v>208</v>
      </c>
      <c r="X12" t="s">
        <v>209</v>
      </c>
      <c r="Y12" t="s">
        <v>210</v>
      </c>
      <c r="Z12" t="s">
        <v>211</v>
      </c>
      <c r="AA12" t="s">
        <v>212</v>
      </c>
      <c r="AB12" t="s">
        <v>213</v>
      </c>
      <c r="AC12" t="s">
        <v>214</v>
      </c>
    </row>
    <row r="13" spans="1:29" x14ac:dyDescent="0.25">
      <c r="A13" t="s">
        <v>215</v>
      </c>
      <c r="B13" t="s">
        <v>216</v>
      </c>
      <c r="C13" t="s">
        <v>217</v>
      </c>
      <c r="D13" t="s">
        <v>218</v>
      </c>
      <c r="E13" t="s">
        <v>148</v>
      </c>
      <c r="F13" t="s">
        <v>219</v>
      </c>
      <c r="G13" t="s">
        <v>220</v>
      </c>
      <c r="H13" t="s">
        <v>221</v>
      </c>
      <c r="I13" t="s">
        <v>222</v>
      </c>
      <c r="J13" t="s">
        <v>223</v>
      </c>
      <c r="K13" t="s">
        <v>224</v>
      </c>
      <c r="L13" t="s">
        <v>225</v>
      </c>
      <c r="M13" t="s">
        <v>226</v>
      </c>
      <c r="N13" t="s">
        <v>227</v>
      </c>
      <c r="O13" t="s">
        <v>228</v>
      </c>
      <c r="P13" t="s">
        <v>229</v>
      </c>
      <c r="Q13" t="s">
        <v>230</v>
      </c>
      <c r="R13" t="s">
        <v>231</v>
      </c>
      <c r="S13" t="s">
        <v>232</v>
      </c>
      <c r="T13" t="s">
        <v>233</v>
      </c>
      <c r="U13" t="s">
        <v>234</v>
      </c>
      <c r="V13" t="s">
        <v>235</v>
      </c>
      <c r="W13" t="s">
        <v>236</v>
      </c>
      <c r="X13" t="s">
        <v>237</v>
      </c>
      <c r="Y13" t="s">
        <v>238</v>
      </c>
      <c r="Z13" t="s">
        <v>239</v>
      </c>
      <c r="AA13" t="s">
        <v>240</v>
      </c>
      <c r="AB13" t="s">
        <v>241</v>
      </c>
      <c r="AC13" t="s">
        <v>242</v>
      </c>
    </row>
    <row r="14" spans="1:29" x14ac:dyDescent="0.25">
      <c r="A14" t="s">
        <v>243</v>
      </c>
      <c r="B14" t="s">
        <v>244</v>
      </c>
      <c r="C14" t="s">
        <v>245</v>
      </c>
      <c r="D14" t="s">
        <v>246</v>
      </c>
      <c r="E14" t="s">
        <v>247</v>
      </c>
      <c r="F14" t="s">
        <v>248</v>
      </c>
      <c r="G14" t="s">
        <v>249</v>
      </c>
      <c r="H14" t="s">
        <v>250</v>
      </c>
      <c r="I14" t="s">
        <v>251</v>
      </c>
      <c r="J14" t="s">
        <v>252</v>
      </c>
      <c r="K14" t="s">
        <v>253</v>
      </c>
      <c r="L14" t="s">
        <v>254</v>
      </c>
      <c r="M14" t="s">
        <v>255</v>
      </c>
      <c r="N14" t="s">
        <v>256</v>
      </c>
      <c r="O14" t="s">
        <v>257</v>
      </c>
      <c r="P14" t="s">
        <v>258</v>
      </c>
      <c r="Q14" t="s">
        <v>259</v>
      </c>
      <c r="R14" t="s">
        <v>260</v>
      </c>
      <c r="S14" t="s">
        <v>261</v>
      </c>
      <c r="T14" t="s">
        <v>262</v>
      </c>
      <c r="U14" t="s">
        <v>263</v>
      </c>
      <c r="V14" t="s">
        <v>264</v>
      </c>
      <c r="W14" t="s">
        <v>265</v>
      </c>
      <c r="X14" t="s">
        <v>266</v>
      </c>
      <c r="Y14" t="s">
        <v>267</v>
      </c>
      <c r="Z14" t="s">
        <v>268</v>
      </c>
      <c r="AA14" t="s">
        <v>269</v>
      </c>
      <c r="AB14" t="s">
        <v>270</v>
      </c>
      <c r="AC14" t="s">
        <v>271</v>
      </c>
    </row>
    <row r="15" spans="1:29" x14ac:dyDescent="0.25">
      <c r="A15" t="s">
        <v>272</v>
      </c>
      <c r="B15" t="s">
        <v>273</v>
      </c>
      <c r="C15" t="s">
        <v>274</v>
      </c>
      <c r="D15" t="s">
        <v>275</v>
      </c>
      <c r="E15" t="s">
        <v>276</v>
      </c>
      <c r="F15" t="s">
        <v>277</v>
      </c>
      <c r="G15" t="s">
        <v>278</v>
      </c>
      <c r="H15" t="s">
        <v>279</v>
      </c>
      <c r="I15" t="s">
        <v>280</v>
      </c>
      <c r="J15" t="s">
        <v>281</v>
      </c>
      <c r="K15" t="s">
        <v>282</v>
      </c>
      <c r="L15" t="s">
        <v>283</v>
      </c>
      <c r="M15" t="s">
        <v>284</v>
      </c>
      <c r="N15" t="s">
        <v>285</v>
      </c>
      <c r="O15" t="s">
        <v>286</v>
      </c>
      <c r="P15" t="s">
        <v>287</v>
      </c>
      <c r="Q15" t="s">
        <v>288</v>
      </c>
      <c r="R15" t="s">
        <v>289</v>
      </c>
      <c r="S15" t="s">
        <v>290</v>
      </c>
      <c r="T15" t="s">
        <v>291</v>
      </c>
      <c r="U15" t="s">
        <v>292</v>
      </c>
      <c r="V15" t="s">
        <v>293</v>
      </c>
      <c r="W15" t="s">
        <v>294</v>
      </c>
      <c r="X15" t="s">
        <v>295</v>
      </c>
      <c r="Y15" t="s">
        <v>296</v>
      </c>
      <c r="Z15" t="s">
        <v>297</v>
      </c>
      <c r="AA15" t="s">
        <v>298</v>
      </c>
      <c r="AB15" t="s">
        <v>299</v>
      </c>
      <c r="AC15" t="s">
        <v>300</v>
      </c>
    </row>
    <row r="16" spans="1:29" x14ac:dyDescent="0.25">
      <c r="A16" t="s">
        <v>301</v>
      </c>
      <c r="B16" t="s">
        <v>302</v>
      </c>
      <c r="C16" t="s">
        <v>303</v>
      </c>
      <c r="D16" t="s">
        <v>304</v>
      </c>
      <c r="E16" t="s">
        <v>305</v>
      </c>
      <c r="F16" t="s">
        <v>306</v>
      </c>
      <c r="G16" t="s">
        <v>307</v>
      </c>
      <c r="H16" t="s">
        <v>308</v>
      </c>
      <c r="I16" t="s">
        <v>309</v>
      </c>
      <c r="J16" t="s">
        <v>310</v>
      </c>
      <c r="K16" t="s">
        <v>311</v>
      </c>
      <c r="L16" t="s">
        <v>312</v>
      </c>
      <c r="M16" t="s">
        <v>313</v>
      </c>
      <c r="N16" t="s">
        <v>314</v>
      </c>
      <c r="O16" t="s">
        <v>315</v>
      </c>
      <c r="P16" t="s">
        <v>316</v>
      </c>
      <c r="Q16" t="s">
        <v>317</v>
      </c>
      <c r="R16" t="s">
        <v>318</v>
      </c>
      <c r="S16" t="s">
        <v>319</v>
      </c>
      <c r="T16" t="s">
        <v>320</v>
      </c>
      <c r="U16" t="s">
        <v>321</v>
      </c>
      <c r="V16" t="s">
        <v>322</v>
      </c>
      <c r="W16" t="s">
        <v>323</v>
      </c>
      <c r="X16" t="s">
        <v>324</v>
      </c>
      <c r="Y16" t="s">
        <v>325</v>
      </c>
      <c r="Z16" t="s">
        <v>326</v>
      </c>
      <c r="AA16" t="s">
        <v>327</v>
      </c>
      <c r="AB16" t="s">
        <v>328</v>
      </c>
      <c r="AC16" t="s">
        <v>329</v>
      </c>
    </row>
    <row r="17" spans="1:29" x14ac:dyDescent="0.25">
      <c r="A17" t="s">
        <v>330</v>
      </c>
      <c r="B17" t="s">
        <v>331</v>
      </c>
      <c r="C17" t="s">
        <v>332</v>
      </c>
      <c r="D17" t="s">
        <v>333</v>
      </c>
      <c r="E17" t="s">
        <v>45</v>
      </c>
      <c r="F17" t="s">
        <v>334</v>
      </c>
      <c r="G17" t="s">
        <v>335</v>
      </c>
      <c r="H17" t="s">
        <v>336</v>
      </c>
      <c r="I17" t="s">
        <v>337</v>
      </c>
      <c r="J17" t="s">
        <v>338</v>
      </c>
      <c r="K17" t="s">
        <v>339</v>
      </c>
      <c r="L17" t="s">
        <v>340</v>
      </c>
      <c r="M17" t="s">
        <v>341</v>
      </c>
      <c r="N17" t="s">
        <v>342</v>
      </c>
      <c r="O17" t="s">
        <v>343</v>
      </c>
      <c r="P17" t="s">
        <v>344</v>
      </c>
      <c r="Q17" t="s">
        <v>345</v>
      </c>
      <c r="R17" t="s">
        <v>346</v>
      </c>
      <c r="S17" t="s">
        <v>347</v>
      </c>
      <c r="T17" t="s">
        <v>348</v>
      </c>
      <c r="U17" t="s">
        <v>349</v>
      </c>
      <c r="V17" t="s">
        <v>350</v>
      </c>
      <c r="W17" t="s">
        <v>351</v>
      </c>
      <c r="X17" t="s">
        <v>352</v>
      </c>
      <c r="Y17" t="s">
        <v>353</v>
      </c>
      <c r="Z17" t="s">
        <v>354</v>
      </c>
      <c r="AA17" t="s">
        <v>355</v>
      </c>
      <c r="AB17" t="s">
        <v>356</v>
      </c>
      <c r="AC17" t="s">
        <v>357</v>
      </c>
    </row>
    <row r="18" spans="1:29" x14ac:dyDescent="0.25">
      <c r="A18" t="s">
        <v>358</v>
      </c>
      <c r="B18" t="s">
        <v>359</v>
      </c>
      <c r="C18" t="s">
        <v>360</v>
      </c>
      <c r="D18" t="s">
        <v>361</v>
      </c>
      <c r="E18" t="s">
        <v>362</v>
      </c>
      <c r="F18" t="s">
        <v>363</v>
      </c>
      <c r="G18" t="s">
        <v>364</v>
      </c>
      <c r="H18" t="s">
        <v>365</v>
      </c>
      <c r="I18" t="s">
        <v>366</v>
      </c>
      <c r="J18" t="s">
        <v>367</v>
      </c>
      <c r="K18" t="s">
        <v>368</v>
      </c>
      <c r="L18" t="s">
        <v>369</v>
      </c>
      <c r="M18" t="s">
        <v>370</v>
      </c>
      <c r="N18" t="s">
        <v>371</v>
      </c>
      <c r="O18" t="s">
        <v>372</v>
      </c>
      <c r="P18" t="s">
        <v>373</v>
      </c>
      <c r="Q18" t="s">
        <v>374</v>
      </c>
      <c r="R18" t="s">
        <v>375</v>
      </c>
      <c r="S18" t="s">
        <v>376</v>
      </c>
      <c r="T18" t="s">
        <v>377</v>
      </c>
      <c r="U18" t="s">
        <v>86</v>
      </c>
      <c r="V18" t="s">
        <v>378</v>
      </c>
      <c r="W18" t="s">
        <v>379</v>
      </c>
      <c r="X18" t="s">
        <v>380</v>
      </c>
      <c r="Y18" t="s">
        <v>267</v>
      </c>
      <c r="Z18" t="s">
        <v>381</v>
      </c>
      <c r="AA18" t="s">
        <v>382</v>
      </c>
      <c r="AB18" t="s">
        <v>383</v>
      </c>
      <c r="AC18" t="s">
        <v>384</v>
      </c>
    </row>
    <row r="19" spans="1:29" x14ac:dyDescent="0.25">
      <c r="A19" t="s">
        <v>385</v>
      </c>
      <c r="B19" t="s">
        <v>386</v>
      </c>
      <c r="C19" t="s">
        <v>387</v>
      </c>
      <c r="D19" t="s">
        <v>388</v>
      </c>
      <c r="E19" t="s">
        <v>362</v>
      </c>
      <c r="F19" t="s">
        <v>389</v>
      </c>
      <c r="G19" t="s">
        <v>390</v>
      </c>
      <c r="H19" t="s">
        <v>391</v>
      </c>
      <c r="I19" t="s">
        <v>20</v>
      </c>
      <c r="J19" t="s">
        <v>392</v>
      </c>
      <c r="K19" t="s">
        <v>393</v>
      </c>
      <c r="L19" t="s">
        <v>394</v>
      </c>
      <c r="M19" t="s">
        <v>395</v>
      </c>
      <c r="N19" t="s">
        <v>396</v>
      </c>
      <c r="O19" t="s">
        <v>397</v>
      </c>
      <c r="P19" t="s">
        <v>398</v>
      </c>
      <c r="Q19" t="s">
        <v>399</v>
      </c>
      <c r="R19" t="s">
        <v>400</v>
      </c>
      <c r="S19" t="s">
        <v>401</v>
      </c>
      <c r="T19" t="s">
        <v>402</v>
      </c>
      <c r="U19" t="s">
        <v>251</v>
      </c>
      <c r="V19" t="s">
        <v>403</v>
      </c>
      <c r="W19" t="s">
        <v>404</v>
      </c>
      <c r="X19" t="s">
        <v>405</v>
      </c>
      <c r="Y19" t="s">
        <v>406</v>
      </c>
      <c r="Z19" t="s">
        <v>407</v>
      </c>
      <c r="AA19" t="s">
        <v>408</v>
      </c>
      <c r="AB19" t="s">
        <v>409</v>
      </c>
      <c r="AC19" t="s">
        <v>410</v>
      </c>
    </row>
    <row r="20" spans="1:29" x14ac:dyDescent="0.25">
      <c r="A20" t="s">
        <v>411</v>
      </c>
      <c r="B20" t="s">
        <v>412</v>
      </c>
      <c r="C20" t="s">
        <v>413</v>
      </c>
      <c r="D20" t="s">
        <v>414</v>
      </c>
      <c r="E20" t="s">
        <v>415</v>
      </c>
      <c r="F20" t="s">
        <v>416</v>
      </c>
      <c r="G20" t="s">
        <v>417</v>
      </c>
      <c r="H20" t="s">
        <v>418</v>
      </c>
      <c r="I20" t="s">
        <v>419</v>
      </c>
      <c r="J20" t="s">
        <v>420</v>
      </c>
      <c r="K20" t="s">
        <v>421</v>
      </c>
      <c r="L20" t="s">
        <v>422</v>
      </c>
      <c r="M20" t="s">
        <v>423</v>
      </c>
      <c r="N20" t="s">
        <v>424</v>
      </c>
      <c r="O20" t="s">
        <v>425</v>
      </c>
      <c r="P20" t="s">
        <v>426</v>
      </c>
      <c r="Q20" t="s">
        <v>427</v>
      </c>
      <c r="R20" t="s">
        <v>428</v>
      </c>
      <c r="S20" t="s">
        <v>429</v>
      </c>
      <c r="T20" t="s">
        <v>430</v>
      </c>
      <c r="U20" t="s">
        <v>431</v>
      </c>
      <c r="V20" t="s">
        <v>432</v>
      </c>
      <c r="W20" t="s">
        <v>433</v>
      </c>
      <c r="X20" t="s">
        <v>434</v>
      </c>
      <c r="Y20" t="s">
        <v>435</v>
      </c>
      <c r="Z20" t="s">
        <v>436</v>
      </c>
      <c r="AA20" t="s">
        <v>437</v>
      </c>
      <c r="AB20" t="s">
        <v>438</v>
      </c>
      <c r="AC20" t="s">
        <v>439</v>
      </c>
    </row>
    <row r="21" spans="1:29" s="13" customFormat="1" x14ac:dyDescent="0.25">
      <c r="A21" s="13" t="s">
        <v>440</v>
      </c>
      <c r="B21" s="13" t="s">
        <v>441</v>
      </c>
      <c r="C21" s="13" t="s">
        <v>442</v>
      </c>
      <c r="D21" s="13" t="s">
        <v>443</v>
      </c>
      <c r="E21" s="13" t="s">
        <v>444</v>
      </c>
      <c r="F21" s="13" t="s">
        <v>445</v>
      </c>
      <c r="G21" s="13" t="s">
        <v>446</v>
      </c>
      <c r="H21" s="13" t="s">
        <v>447</v>
      </c>
      <c r="I21" s="13" t="s">
        <v>448</v>
      </c>
      <c r="J21" s="13" t="s">
        <v>449</v>
      </c>
      <c r="K21" s="13" t="s">
        <v>450</v>
      </c>
      <c r="L21" s="13" t="s">
        <v>451</v>
      </c>
      <c r="M21" s="13" t="s">
        <v>452</v>
      </c>
      <c r="N21" s="13" t="s">
        <v>453</v>
      </c>
      <c r="O21" s="13" t="s">
        <v>454</v>
      </c>
      <c r="P21" s="13" t="s">
        <v>455</v>
      </c>
      <c r="Q21" s="13" t="s">
        <v>57</v>
      </c>
      <c r="R21" s="13" t="s">
        <v>456</v>
      </c>
      <c r="S21" s="13" t="s">
        <v>457</v>
      </c>
      <c r="T21" s="13" t="s">
        <v>458</v>
      </c>
      <c r="U21" s="13" t="s">
        <v>459</v>
      </c>
      <c r="V21" s="13" t="s">
        <v>460</v>
      </c>
      <c r="W21" s="13" t="s">
        <v>461</v>
      </c>
      <c r="X21" s="13" t="s">
        <v>462</v>
      </c>
      <c r="Y21" s="13" t="s">
        <v>463</v>
      </c>
      <c r="Z21" s="13" t="s">
        <v>464</v>
      </c>
      <c r="AA21" s="13" t="s">
        <v>465</v>
      </c>
      <c r="AB21" s="13" t="s">
        <v>466</v>
      </c>
      <c r="AC21" s="13" t="s">
        <v>467</v>
      </c>
    </row>
    <row r="22" spans="1:29" s="18" customFormat="1" ht="84.75" customHeight="1" x14ac:dyDescent="0.25">
      <c r="A22" s="39" t="s">
        <v>567</v>
      </c>
      <c r="B22" s="39"/>
      <c r="C22" s="39"/>
      <c r="D22" s="39"/>
    </row>
  </sheetData>
  <mergeCells count="9">
    <mergeCell ref="A22:D22"/>
    <mergeCell ref="Z4:AC4"/>
    <mergeCell ref="A1:G2"/>
    <mergeCell ref="B4:E4"/>
    <mergeCell ref="F4:I4"/>
    <mergeCell ref="J4:M4"/>
    <mergeCell ref="N4:Q4"/>
    <mergeCell ref="R4:U4"/>
    <mergeCell ref="V4:Y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EB8168-B8C4-4922-BCAF-580B1D8A05EE}">
  <dimension ref="A1:H22"/>
  <sheetViews>
    <sheetView workbookViewId="0">
      <selection activeCell="D26" sqref="D26"/>
    </sheetView>
  </sheetViews>
  <sheetFormatPr defaultRowHeight="15" x14ac:dyDescent="0.25"/>
  <cols>
    <col min="1" max="1" width="21.140625" customWidth="1"/>
  </cols>
  <sheetData>
    <row r="1" spans="1:8" x14ac:dyDescent="0.25">
      <c r="A1" s="33" t="s">
        <v>540</v>
      </c>
      <c r="B1" s="33"/>
      <c r="C1" s="33"/>
      <c r="D1" s="33"/>
      <c r="E1" s="33"/>
      <c r="F1" s="33"/>
      <c r="G1" s="33"/>
      <c r="H1" s="33"/>
    </row>
    <row r="2" spans="1:8" s="2" customFormat="1" x14ac:dyDescent="0.25">
      <c r="A2" s="34"/>
      <c r="B2" s="34"/>
      <c r="C2" s="34"/>
      <c r="D2" s="34"/>
      <c r="E2" s="34"/>
      <c r="F2" s="34"/>
      <c r="G2" s="34"/>
      <c r="H2" s="34"/>
    </row>
    <row r="3" spans="1:8" x14ac:dyDescent="0.25">
      <c r="A3" s="12" t="s">
        <v>0</v>
      </c>
      <c r="B3" s="12" t="s">
        <v>1</v>
      </c>
      <c r="C3" s="12" t="s">
        <v>535</v>
      </c>
      <c r="D3" s="12" t="s">
        <v>536</v>
      </c>
      <c r="E3" s="12" t="s">
        <v>537</v>
      </c>
      <c r="F3" s="12" t="s">
        <v>5</v>
      </c>
      <c r="G3" s="12" t="s">
        <v>6</v>
      </c>
      <c r="H3" s="12" t="s">
        <v>7</v>
      </c>
    </row>
    <row r="4" spans="1:8" x14ac:dyDescent="0.25">
      <c r="A4" s="2" t="s">
        <v>477</v>
      </c>
      <c r="B4" s="14">
        <v>0.85341645091984597</v>
      </c>
      <c r="C4" s="14">
        <v>0.83859292299999999</v>
      </c>
      <c r="D4" s="14">
        <v>0.74872087428205703</v>
      </c>
      <c r="E4" s="14">
        <v>0.85927390893504596</v>
      </c>
      <c r="F4" s="14">
        <v>0.82552560982781398</v>
      </c>
      <c r="G4" s="14">
        <v>0.38108101799999999</v>
      </c>
      <c r="H4" s="14">
        <v>0.84055581709902605</v>
      </c>
    </row>
    <row r="5" spans="1:8" x14ac:dyDescent="0.25">
      <c r="A5" s="2" t="s">
        <v>478</v>
      </c>
      <c r="B5" s="14">
        <v>0.67214350677951495</v>
      </c>
      <c r="C5" s="14">
        <v>0.79995999600000001</v>
      </c>
      <c r="D5" s="14">
        <v>0.79604184145804502</v>
      </c>
      <c r="E5" s="14">
        <v>0.78504883592611596</v>
      </c>
      <c r="F5" s="14">
        <v>0.74105746619294999</v>
      </c>
      <c r="G5" s="14">
        <v>0.63521337200000005</v>
      </c>
      <c r="H5" s="14">
        <v>0.79256061587372895</v>
      </c>
    </row>
    <row r="6" spans="1:8" x14ac:dyDescent="0.25">
      <c r="A6" s="2" t="s">
        <v>479</v>
      </c>
      <c r="B6" s="14">
        <v>0.722834290555742</v>
      </c>
      <c r="C6" s="14">
        <v>0.82237187</v>
      </c>
      <c r="D6" s="14">
        <v>0.71813000449197495</v>
      </c>
      <c r="E6" s="14">
        <v>0.82528113144524295</v>
      </c>
      <c r="F6" s="14">
        <v>0.89097796999517498</v>
      </c>
      <c r="G6" s="14">
        <v>0.15948448300000001</v>
      </c>
      <c r="H6" s="14">
        <v>0.78387979147945697</v>
      </c>
    </row>
    <row r="7" spans="1:8" x14ac:dyDescent="0.25">
      <c r="A7" s="2" t="s">
        <v>480</v>
      </c>
      <c r="B7" s="14">
        <v>0.46687989609242198</v>
      </c>
      <c r="C7" s="14">
        <v>0.73308088199999999</v>
      </c>
      <c r="D7" s="14">
        <v>0.67112436945112497</v>
      </c>
      <c r="E7" s="14">
        <v>0.69589692988743401</v>
      </c>
      <c r="F7" s="14">
        <v>0.82703527969333701</v>
      </c>
      <c r="G7" s="14">
        <v>3.7643118000000003E-2</v>
      </c>
      <c r="H7" s="14">
        <v>0.68499458121046097</v>
      </c>
    </row>
    <row r="8" spans="1:8" x14ac:dyDescent="0.25">
      <c r="A8" s="2" t="s">
        <v>481</v>
      </c>
      <c r="B8" s="14">
        <v>0.75729749245625899</v>
      </c>
      <c r="C8" s="14">
        <v>0.84002884200000005</v>
      </c>
      <c r="D8" s="14">
        <v>0.775196028949386</v>
      </c>
      <c r="E8" s="14">
        <v>0.84646481483404201</v>
      </c>
      <c r="F8" s="14">
        <v>0.70752098368660499</v>
      </c>
      <c r="G8" s="14">
        <v>0.144455212</v>
      </c>
      <c r="H8" s="14">
        <v>0.87533197955296804</v>
      </c>
    </row>
    <row r="9" spans="1:8" x14ac:dyDescent="0.25">
      <c r="A9" s="2" t="s">
        <v>483</v>
      </c>
      <c r="B9" s="14">
        <v>0.53453364702853201</v>
      </c>
      <c r="C9" s="14">
        <v>0.77249828899999995</v>
      </c>
      <c r="D9" s="14">
        <v>0.67390681306080502</v>
      </c>
      <c r="E9" s="14">
        <v>0.76664750027904105</v>
      </c>
      <c r="F9" s="14">
        <v>0.759976879434342</v>
      </c>
      <c r="G9" s="14">
        <v>0.59939104099999996</v>
      </c>
      <c r="H9" s="14">
        <v>0.67167781735294896</v>
      </c>
    </row>
    <row r="10" spans="1:8" x14ac:dyDescent="0.25">
      <c r="A10" s="2" t="s">
        <v>484</v>
      </c>
      <c r="B10" s="14">
        <v>0.57025872618717</v>
      </c>
      <c r="C10" s="14">
        <v>0.80129571300000002</v>
      </c>
      <c r="D10" s="14">
        <v>0.73995421580949605</v>
      </c>
      <c r="E10" s="14">
        <v>0.788143385123521</v>
      </c>
      <c r="F10" s="14">
        <v>0.75331209275849997</v>
      </c>
      <c r="G10" s="14">
        <v>0.57716736599999996</v>
      </c>
      <c r="H10" s="14">
        <v>0.71925388461968898</v>
      </c>
    </row>
    <row r="11" spans="1:8" x14ac:dyDescent="0.25">
      <c r="A11" s="2" t="s">
        <v>482</v>
      </c>
      <c r="B11" s="14">
        <v>0.50835315491974198</v>
      </c>
      <c r="C11" s="14">
        <v>0.79838994100000005</v>
      </c>
      <c r="D11" s="14">
        <v>0.616963713535297</v>
      </c>
      <c r="E11" s="14">
        <v>0.75210036988287099</v>
      </c>
      <c r="F11" s="14">
        <v>0.41227371008821201</v>
      </c>
      <c r="G11" s="14">
        <v>0.61574621699999998</v>
      </c>
      <c r="H11" s="14">
        <v>0.68717437721920405</v>
      </c>
    </row>
    <row r="12" spans="1:8" x14ac:dyDescent="0.25">
      <c r="A12" s="2" t="s">
        <v>485</v>
      </c>
      <c r="B12" s="14">
        <v>0.73305989427624896</v>
      </c>
      <c r="C12" s="14">
        <v>0.80839047100000005</v>
      </c>
      <c r="D12" s="14">
        <v>0.72538472249567298</v>
      </c>
      <c r="E12" s="14">
        <v>0.81267948896250897</v>
      </c>
      <c r="F12" s="14">
        <v>0.80810508725421304</v>
      </c>
      <c r="G12" s="14">
        <v>0.48181479799999999</v>
      </c>
      <c r="H12" s="14">
        <v>0.66209285391066397</v>
      </c>
    </row>
    <row r="13" spans="1:8" x14ac:dyDescent="0.25">
      <c r="A13" s="2" t="s">
        <v>486</v>
      </c>
      <c r="B13" s="14">
        <v>0.73653956726742498</v>
      </c>
      <c r="C13" s="14">
        <v>0.80767851899999998</v>
      </c>
      <c r="D13" s="14">
        <v>0.65554557888687404</v>
      </c>
      <c r="E13" s="14">
        <v>0.82151088255344895</v>
      </c>
      <c r="F13" s="14">
        <v>0.78482986350249995</v>
      </c>
      <c r="G13" s="14">
        <v>0.53265135299999999</v>
      </c>
      <c r="H13" s="14">
        <v>0.62005354929711698</v>
      </c>
    </row>
    <row r="14" spans="1:8" x14ac:dyDescent="0.25">
      <c r="A14" s="2" t="s">
        <v>487</v>
      </c>
      <c r="B14" s="14">
        <v>0.94761849960469702</v>
      </c>
      <c r="C14" s="14">
        <v>0.93371866000000003</v>
      </c>
      <c r="D14" s="14">
        <v>0.83930643000443605</v>
      </c>
      <c r="E14" s="14">
        <v>0.949594816094262</v>
      </c>
      <c r="F14" s="14">
        <v>0.87889411807173401</v>
      </c>
      <c r="G14" s="14">
        <v>0.88459747200000005</v>
      </c>
      <c r="H14" s="14">
        <v>0.82177957897398402</v>
      </c>
    </row>
    <row r="15" spans="1:8" x14ac:dyDescent="0.25">
      <c r="A15" s="2" t="s">
        <v>488</v>
      </c>
      <c r="B15" s="14">
        <v>0.93179416009535898</v>
      </c>
      <c r="C15" s="14">
        <v>0.88284213499999997</v>
      </c>
      <c r="D15" s="14">
        <v>0.77516190025041598</v>
      </c>
      <c r="E15" s="14">
        <v>0.90557793672041398</v>
      </c>
      <c r="F15" s="14">
        <v>0.79143741213705598</v>
      </c>
      <c r="G15" s="14">
        <v>0.88691434000000002</v>
      </c>
      <c r="H15" s="14">
        <v>0.72096347220289803</v>
      </c>
    </row>
    <row r="16" spans="1:8" x14ac:dyDescent="0.25">
      <c r="A16" s="2" t="s">
        <v>489</v>
      </c>
      <c r="B16" s="14">
        <v>0.89137329664825504</v>
      </c>
      <c r="C16" s="14">
        <v>0.82538257999999998</v>
      </c>
      <c r="D16" s="14">
        <v>0.68891690101201297</v>
      </c>
      <c r="E16" s="14">
        <v>0.86127425630920196</v>
      </c>
      <c r="F16" s="14">
        <v>0.62282337508924202</v>
      </c>
      <c r="G16" s="14">
        <v>0.78107117299999995</v>
      </c>
      <c r="H16" s="14">
        <v>0.648677662169165</v>
      </c>
    </row>
    <row r="17" spans="1:8" x14ac:dyDescent="0.25">
      <c r="A17" s="2" t="s">
        <v>490</v>
      </c>
      <c r="B17" s="14">
        <v>0.873788227240338</v>
      </c>
      <c r="C17" s="14">
        <v>0.818897125</v>
      </c>
      <c r="D17" s="14">
        <v>0.70263788640700697</v>
      </c>
      <c r="E17" s="14">
        <v>0.84968562193991604</v>
      </c>
      <c r="F17" s="14">
        <v>0.63853167818494405</v>
      </c>
      <c r="G17" s="14">
        <v>0.82190290399999999</v>
      </c>
      <c r="H17" s="14">
        <v>0.65132544542415405</v>
      </c>
    </row>
    <row r="18" spans="1:8" x14ac:dyDescent="0.25">
      <c r="A18" s="2" t="s">
        <v>491</v>
      </c>
      <c r="B18" s="14">
        <v>0.88076754281763103</v>
      </c>
      <c r="C18" s="14">
        <v>0.88487823799999998</v>
      </c>
      <c r="D18" s="14">
        <v>0.81953531921511102</v>
      </c>
      <c r="E18" s="14">
        <v>0.89565932005387805</v>
      </c>
      <c r="F18" s="14">
        <v>0.91217268948228802</v>
      </c>
      <c r="G18" s="14">
        <v>0.66757543600000002</v>
      </c>
      <c r="H18" s="14">
        <v>0.83843830607561598</v>
      </c>
    </row>
    <row r="19" spans="1:8" x14ac:dyDescent="0.25">
      <c r="A19" s="2" t="s">
        <v>492</v>
      </c>
      <c r="B19" s="14">
        <v>0.88200203658142995</v>
      </c>
      <c r="C19" s="14">
        <v>0.90096055600000002</v>
      </c>
      <c r="D19" s="14">
        <v>0.83260207314632295</v>
      </c>
      <c r="E19" s="14">
        <v>0.90916568538707898</v>
      </c>
      <c r="F19" s="14">
        <v>0.878321901196775</v>
      </c>
      <c r="G19" s="14">
        <v>0.69942859599999996</v>
      </c>
      <c r="H19" s="14">
        <v>0.851207386615628</v>
      </c>
    </row>
    <row r="21" spans="1:8" x14ac:dyDescent="0.25">
      <c r="A21" s="17" t="s">
        <v>541</v>
      </c>
      <c r="B21" s="15">
        <v>57.904220000000002</v>
      </c>
      <c r="C21" s="15">
        <v>68.372470000000007</v>
      </c>
      <c r="D21" s="15">
        <v>54.168520000000001</v>
      </c>
      <c r="E21" s="15">
        <v>69.23751</v>
      </c>
      <c r="F21" s="15">
        <v>59.52664</v>
      </c>
      <c r="G21" s="15">
        <v>37.155090000000001</v>
      </c>
      <c r="H21" s="15">
        <v>55.094169999999998</v>
      </c>
    </row>
    <row r="22" spans="1:8" ht="88.5" customHeight="1" x14ac:dyDescent="0.25">
      <c r="A22" s="40" t="s">
        <v>568</v>
      </c>
      <c r="B22" s="40"/>
      <c r="C22" s="40"/>
      <c r="D22" s="40"/>
      <c r="E22" s="40"/>
      <c r="F22" s="40"/>
      <c r="G22" s="40"/>
      <c r="H22" s="40"/>
    </row>
  </sheetData>
  <mergeCells count="2">
    <mergeCell ref="A1:H2"/>
    <mergeCell ref="A22:H2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5ECC85-D4AB-40FB-B6A6-E46061E8FA38}">
  <dimension ref="A1:J14"/>
  <sheetViews>
    <sheetView workbookViewId="0">
      <selection activeCell="A15" sqref="A15"/>
    </sheetView>
  </sheetViews>
  <sheetFormatPr defaultRowHeight="15" x14ac:dyDescent="0.25"/>
  <sheetData>
    <row r="1" spans="1:10" ht="15" customHeight="1" x14ac:dyDescent="0.25">
      <c r="A1" s="30" t="s">
        <v>552</v>
      </c>
      <c r="B1" s="30"/>
      <c r="C1" s="30"/>
      <c r="D1" s="30"/>
      <c r="E1" s="30"/>
      <c r="F1" s="30"/>
      <c r="G1" s="30"/>
      <c r="H1" s="30"/>
      <c r="I1" s="11"/>
      <c r="J1" s="11"/>
    </row>
    <row r="2" spans="1:10" ht="89.25" customHeight="1" x14ac:dyDescent="0.25">
      <c r="A2" s="30"/>
      <c r="B2" s="30"/>
      <c r="C2" s="30"/>
      <c r="D2" s="30"/>
      <c r="E2" s="30"/>
      <c r="F2" s="30"/>
      <c r="G2" s="30"/>
      <c r="H2" s="30"/>
      <c r="I2" s="11"/>
      <c r="J2" s="11"/>
    </row>
    <row r="3" spans="1:10" x14ac:dyDescent="0.25">
      <c r="A3" s="12" t="s">
        <v>538</v>
      </c>
      <c r="B3" s="16" t="s">
        <v>539</v>
      </c>
      <c r="C3" s="12" t="s">
        <v>528</v>
      </c>
      <c r="D3" s="12" t="s">
        <v>529</v>
      </c>
      <c r="E3" s="12" t="s">
        <v>530</v>
      </c>
      <c r="F3" s="12" t="s">
        <v>531</v>
      </c>
      <c r="G3" s="12" t="s">
        <v>532</v>
      </c>
      <c r="H3" s="12" t="s">
        <v>533</v>
      </c>
    </row>
    <row r="4" spans="1:10" x14ac:dyDescent="0.25">
      <c r="A4" s="2" t="s">
        <v>1</v>
      </c>
      <c r="B4" s="2">
        <v>3849.7559999999999</v>
      </c>
      <c r="C4" s="2">
        <v>120</v>
      </c>
      <c r="D4" s="2" t="s">
        <v>534</v>
      </c>
      <c r="E4" s="14">
        <v>0.1</v>
      </c>
      <c r="F4" s="14">
        <v>0.94799999999999995</v>
      </c>
      <c r="G4" s="14">
        <v>0.93</v>
      </c>
      <c r="H4" s="14">
        <v>5.1999999999999998E-2</v>
      </c>
    </row>
    <row r="5" spans="1:10" x14ac:dyDescent="0.25">
      <c r="A5" s="2" t="s">
        <v>535</v>
      </c>
      <c r="B5" s="2">
        <v>5181.5559999999996</v>
      </c>
      <c r="C5" s="2">
        <v>120</v>
      </c>
      <c r="D5" s="2" t="s">
        <v>534</v>
      </c>
      <c r="E5" s="14">
        <v>0.125</v>
      </c>
      <c r="F5" s="14">
        <v>0.94</v>
      </c>
      <c r="G5" s="14">
        <v>0.91800000000000004</v>
      </c>
      <c r="H5" s="14">
        <v>4.4999999999999998E-2</v>
      </c>
    </row>
    <row r="6" spans="1:10" x14ac:dyDescent="0.25">
      <c r="A6" s="2" t="s">
        <v>536</v>
      </c>
      <c r="B6" s="2">
        <v>3604.915</v>
      </c>
      <c r="C6" s="2">
        <v>120</v>
      </c>
      <c r="D6" s="2" t="s">
        <v>534</v>
      </c>
      <c r="E6" s="14">
        <v>0.10199999999999999</v>
      </c>
      <c r="F6" s="14">
        <v>0.94199999999999995</v>
      </c>
      <c r="G6" s="14">
        <v>0.92</v>
      </c>
      <c r="H6" s="14">
        <v>5.0999999999999997E-2</v>
      </c>
    </row>
    <row r="7" spans="1:10" x14ac:dyDescent="0.25">
      <c r="A7" s="2" t="s">
        <v>537</v>
      </c>
      <c r="B7" s="2">
        <v>5243.8850000000002</v>
      </c>
      <c r="C7" s="2">
        <v>120</v>
      </c>
      <c r="D7" s="2" t="s">
        <v>534</v>
      </c>
      <c r="E7" s="14">
        <v>0.11899999999999999</v>
      </c>
      <c r="F7" s="14">
        <v>0.94699999999999995</v>
      </c>
      <c r="G7" s="14">
        <v>0.92700000000000005</v>
      </c>
      <c r="H7" s="14">
        <v>4.3999999999999997E-2</v>
      </c>
    </row>
    <row r="8" spans="1:10" x14ac:dyDescent="0.25">
      <c r="A8" s="2" t="s">
        <v>5</v>
      </c>
      <c r="B8" s="2">
        <v>4223.6440000000002</v>
      </c>
      <c r="C8" s="2">
        <v>120</v>
      </c>
      <c r="D8" s="2" t="s">
        <v>534</v>
      </c>
      <c r="E8" s="14">
        <v>0.104</v>
      </c>
      <c r="F8" s="14">
        <v>0.94899999999999995</v>
      </c>
      <c r="G8" s="14">
        <v>0.93100000000000005</v>
      </c>
      <c r="H8" s="14">
        <v>6.0999999999999999E-2</v>
      </c>
    </row>
    <row r="9" spans="1:10" x14ac:dyDescent="0.25">
      <c r="A9" s="2" t="s">
        <v>6</v>
      </c>
      <c r="B9" s="2">
        <v>2267.4029999999998</v>
      </c>
      <c r="C9" s="2">
        <v>120</v>
      </c>
      <c r="D9" s="2" t="s">
        <v>534</v>
      </c>
      <c r="E9" s="14">
        <v>0.11</v>
      </c>
      <c r="F9" s="14">
        <v>0.89100000000000001</v>
      </c>
      <c r="G9" s="14">
        <v>0.85199999999999998</v>
      </c>
      <c r="H9" s="14">
        <v>9.8000000000000004E-2</v>
      </c>
    </row>
    <row r="10" spans="1:10" x14ac:dyDescent="0.25">
      <c r="A10" s="13" t="s">
        <v>7</v>
      </c>
      <c r="B10" s="13">
        <v>3885.3969999999999</v>
      </c>
      <c r="C10" s="13">
        <v>120</v>
      </c>
      <c r="D10" s="13" t="s">
        <v>534</v>
      </c>
      <c r="E10" s="15">
        <v>0.111</v>
      </c>
      <c r="F10" s="15">
        <v>0.93700000000000006</v>
      </c>
      <c r="G10" s="15">
        <v>0.91400000000000003</v>
      </c>
      <c r="H10" s="15">
        <v>5.8999999999999997E-2</v>
      </c>
    </row>
    <row r="12" spans="1:10" ht="15" customHeight="1" x14ac:dyDescent="0.25">
      <c r="A12" s="39" t="s">
        <v>569</v>
      </c>
      <c r="B12" s="39"/>
      <c r="C12" s="39"/>
      <c r="D12" s="39"/>
      <c r="E12" s="39"/>
      <c r="F12" s="39"/>
      <c r="G12" s="39"/>
      <c r="H12" s="39"/>
    </row>
    <row r="13" spans="1:10" x14ac:dyDescent="0.25">
      <c r="A13" s="39"/>
      <c r="B13" s="39"/>
      <c r="C13" s="39"/>
      <c r="D13" s="39"/>
      <c r="E13" s="39"/>
      <c r="F13" s="39"/>
      <c r="G13" s="39"/>
      <c r="H13" s="39"/>
    </row>
    <row r="14" spans="1:10" ht="81" customHeight="1" x14ac:dyDescent="0.25">
      <c r="A14" s="39"/>
      <c r="B14" s="39"/>
      <c r="C14" s="39"/>
      <c r="D14" s="39"/>
      <c r="E14" s="39"/>
      <c r="F14" s="39"/>
      <c r="G14" s="39"/>
      <c r="H14" s="39"/>
    </row>
  </sheetData>
  <mergeCells count="2">
    <mergeCell ref="A1:H2"/>
    <mergeCell ref="A12:H1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A2D52-AD83-4AAB-9DDE-18260FD53B67}">
  <dimension ref="A1:B10"/>
  <sheetViews>
    <sheetView workbookViewId="0">
      <selection activeCell="G2" sqref="G2"/>
    </sheetView>
  </sheetViews>
  <sheetFormatPr defaultRowHeight="15" x14ac:dyDescent="0.25"/>
  <cols>
    <col min="2" max="2" width="22.140625" bestFit="1" customWidth="1"/>
  </cols>
  <sheetData>
    <row r="1" spans="1:2" x14ac:dyDescent="0.25">
      <c r="A1" s="30" t="s">
        <v>551</v>
      </c>
      <c r="B1" s="30"/>
    </row>
    <row r="2" spans="1:2" s="2" customFormat="1" ht="45.75" customHeight="1" x14ac:dyDescent="0.25">
      <c r="A2" s="35"/>
      <c r="B2" s="35"/>
    </row>
    <row r="3" spans="1:2" x14ac:dyDescent="0.25">
      <c r="A3" s="12" t="s">
        <v>542</v>
      </c>
      <c r="B3" s="12" t="s">
        <v>543</v>
      </c>
    </row>
    <row r="4" spans="1:2" x14ac:dyDescent="0.25">
      <c r="A4" s="18" t="s">
        <v>544</v>
      </c>
      <c r="B4" s="19">
        <v>0.99147819999999998</v>
      </c>
    </row>
    <row r="5" spans="1:2" x14ac:dyDescent="0.25">
      <c r="A5" s="18" t="s">
        <v>545</v>
      </c>
      <c r="B5" s="19">
        <v>0.99211050000000001</v>
      </c>
    </row>
    <row r="6" spans="1:2" x14ac:dyDescent="0.25">
      <c r="A6" s="18" t="s">
        <v>546</v>
      </c>
      <c r="B6" s="19">
        <v>0.99266270000000001</v>
      </c>
    </row>
    <row r="7" spans="1:2" x14ac:dyDescent="0.25">
      <c r="A7" s="18" t="s">
        <v>547</v>
      </c>
      <c r="B7" s="19">
        <v>0.99179660000000003</v>
      </c>
    </row>
    <row r="8" spans="1:2" x14ac:dyDescent="0.25">
      <c r="A8" s="18" t="s">
        <v>548</v>
      </c>
      <c r="B8" s="19">
        <v>0.9854406</v>
      </c>
    </row>
    <row r="9" spans="1:2" x14ac:dyDescent="0.25">
      <c r="A9" s="18" t="s">
        <v>549</v>
      </c>
      <c r="B9" s="19">
        <v>0.9833577</v>
      </c>
    </row>
    <row r="10" spans="1:2" x14ac:dyDescent="0.25">
      <c r="A10" s="13" t="s">
        <v>550</v>
      </c>
      <c r="B10" s="20">
        <v>0.98802279999999998</v>
      </c>
    </row>
  </sheetData>
  <mergeCells count="1">
    <mergeCell ref="A1:B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EECA4-44A8-4185-947B-4551887172FB}">
  <dimension ref="A1:AO45"/>
  <sheetViews>
    <sheetView zoomScale="70" zoomScaleNormal="70" workbookViewId="0">
      <selection activeCell="J45" sqref="J45"/>
    </sheetView>
  </sheetViews>
  <sheetFormatPr defaultColWidth="9" defaultRowHeight="15" x14ac:dyDescent="0.25"/>
  <cols>
    <col min="1" max="1" width="10.85546875" style="18" bestFit="1" customWidth="1"/>
    <col min="2" max="2" width="18" style="18" bestFit="1" customWidth="1"/>
    <col min="3" max="3" width="15" style="18" bestFit="1" customWidth="1"/>
    <col min="4" max="4" width="18.7109375" style="18" bestFit="1" customWidth="1"/>
    <col min="5" max="5" width="6.85546875" style="18" bestFit="1" customWidth="1"/>
    <col min="6" max="6" width="3" style="18" customWidth="1"/>
    <col min="7" max="7" width="10.85546875" style="18" bestFit="1" customWidth="1"/>
    <col min="8" max="8" width="9" style="18"/>
    <col min="9" max="9" width="15" style="18" bestFit="1" customWidth="1"/>
    <col min="10" max="10" width="18.85546875" style="18" bestFit="1" customWidth="1"/>
    <col min="11" max="11" width="9" style="18"/>
    <col min="12" max="12" width="3.28515625" style="18" customWidth="1"/>
    <col min="13" max="14" width="9" style="18"/>
    <col min="15" max="15" width="15.42578125" style="18" bestFit="1" customWidth="1"/>
    <col min="16" max="16" width="18.85546875" style="18" bestFit="1" customWidth="1"/>
    <col min="17" max="17" width="9" style="18"/>
    <col min="18" max="18" width="3.28515625" style="18" customWidth="1"/>
    <col min="19" max="20" width="9" style="18"/>
    <col min="21" max="21" width="15.42578125" style="18" bestFit="1" customWidth="1"/>
    <col min="22" max="23" width="9" style="18"/>
    <col min="24" max="24" width="3.7109375" style="18" customWidth="1"/>
    <col min="25" max="25" width="9" style="18"/>
    <col min="26" max="26" width="12.5703125" style="18" bestFit="1" customWidth="1"/>
    <col min="27" max="27" width="15.42578125" style="18" bestFit="1" customWidth="1"/>
    <col min="28" max="29" width="9" style="18"/>
    <col min="30" max="30" width="3.140625" style="18" customWidth="1"/>
    <col min="31" max="31" width="9" style="18"/>
    <col min="32" max="32" width="12.140625" style="18" bestFit="1" customWidth="1"/>
    <col min="33" max="33" width="15.42578125" style="18" bestFit="1" customWidth="1"/>
    <col min="34" max="34" width="18.85546875" style="18" bestFit="1" customWidth="1"/>
    <col min="35" max="35" width="9" style="18"/>
    <col min="36" max="36" width="4" style="18" customWidth="1"/>
    <col min="37" max="37" width="9" style="18"/>
    <col min="38" max="38" width="12.140625" style="18" bestFit="1" customWidth="1"/>
    <col min="39" max="39" width="15.42578125" style="18" bestFit="1" customWidth="1"/>
    <col min="40" max="40" width="18.85546875" style="18" bestFit="1" customWidth="1"/>
    <col min="41" max="16384" width="9" style="18"/>
  </cols>
  <sheetData>
    <row r="1" spans="1:41" x14ac:dyDescent="0.25">
      <c r="A1" s="25" t="s">
        <v>566</v>
      </c>
    </row>
    <row r="3" spans="1:41" s="28" customFormat="1" x14ac:dyDescent="0.25">
      <c r="A3" s="36" t="s">
        <v>1</v>
      </c>
      <c r="B3" s="36"/>
      <c r="C3" s="36"/>
      <c r="D3" s="36"/>
      <c r="E3" s="36"/>
      <c r="G3" s="36" t="s">
        <v>535</v>
      </c>
      <c r="H3" s="36"/>
      <c r="I3" s="36"/>
      <c r="J3" s="36"/>
      <c r="K3" s="36"/>
      <c r="M3" s="36" t="s">
        <v>536</v>
      </c>
      <c r="N3" s="36"/>
      <c r="O3" s="36"/>
      <c r="P3" s="36"/>
      <c r="Q3" s="36"/>
      <c r="S3" s="36" t="s">
        <v>537</v>
      </c>
      <c r="T3" s="36"/>
      <c r="U3" s="36"/>
      <c r="V3" s="36"/>
      <c r="W3" s="36"/>
      <c r="Y3" s="36" t="s">
        <v>5</v>
      </c>
      <c r="Z3" s="36"/>
      <c r="AA3" s="36"/>
      <c r="AB3" s="36"/>
      <c r="AC3" s="36"/>
      <c r="AE3" s="36" t="s">
        <v>6</v>
      </c>
      <c r="AF3" s="36"/>
      <c r="AG3" s="36"/>
      <c r="AH3" s="36"/>
      <c r="AI3" s="36"/>
      <c r="AK3" s="36" t="s">
        <v>7</v>
      </c>
      <c r="AL3" s="36"/>
      <c r="AM3" s="36"/>
      <c r="AN3" s="36"/>
      <c r="AO3" s="36"/>
    </row>
    <row r="4" spans="1:41" x14ac:dyDescent="0.25">
      <c r="A4" s="36" t="s">
        <v>562</v>
      </c>
      <c r="B4" s="36"/>
      <c r="C4" s="36"/>
      <c r="D4" s="36"/>
      <c r="E4" s="36"/>
      <c r="G4" s="36" t="s">
        <v>562</v>
      </c>
      <c r="H4" s="36"/>
      <c r="I4" s="36"/>
      <c r="J4" s="36"/>
      <c r="K4" s="36"/>
      <c r="M4" s="36" t="s">
        <v>562</v>
      </c>
      <c r="N4" s="36"/>
      <c r="O4" s="36"/>
      <c r="P4" s="36"/>
      <c r="Q4" s="36"/>
      <c r="S4" s="36" t="s">
        <v>562</v>
      </c>
      <c r="T4" s="36"/>
      <c r="U4" s="36"/>
      <c r="V4" s="36"/>
      <c r="W4" s="36"/>
      <c r="Y4" s="36" t="s">
        <v>562</v>
      </c>
      <c r="Z4" s="36"/>
      <c r="AA4" s="36"/>
      <c r="AB4" s="36"/>
      <c r="AC4" s="36"/>
      <c r="AE4" s="36" t="s">
        <v>562</v>
      </c>
      <c r="AF4" s="36"/>
      <c r="AG4" s="36"/>
      <c r="AH4" s="36"/>
      <c r="AI4" s="36"/>
      <c r="AK4" s="36" t="s">
        <v>562</v>
      </c>
      <c r="AL4" s="36"/>
      <c r="AM4" s="36"/>
      <c r="AN4" s="36"/>
      <c r="AO4" s="36"/>
    </row>
    <row r="5" spans="1:41" x14ac:dyDescent="0.25">
      <c r="B5" s="27" t="s">
        <v>554</v>
      </c>
      <c r="C5" s="27"/>
      <c r="D5" s="27" t="s">
        <v>555</v>
      </c>
      <c r="E5" s="27" t="s">
        <v>556</v>
      </c>
      <c r="H5" s="27" t="s">
        <v>554</v>
      </c>
      <c r="I5" s="27"/>
      <c r="J5" s="27" t="s">
        <v>555</v>
      </c>
      <c r="K5" s="27" t="s">
        <v>556</v>
      </c>
      <c r="N5" s="27" t="s">
        <v>554</v>
      </c>
      <c r="O5" s="27"/>
      <c r="P5" s="27" t="s">
        <v>555</v>
      </c>
      <c r="Q5" s="27" t="s">
        <v>556</v>
      </c>
      <c r="T5" s="27" t="s">
        <v>554</v>
      </c>
      <c r="U5" s="27"/>
      <c r="V5" s="27" t="s">
        <v>555</v>
      </c>
      <c r="W5" s="27" t="s">
        <v>556</v>
      </c>
      <c r="Z5" s="27" t="s">
        <v>554</v>
      </c>
      <c r="AA5" s="27"/>
      <c r="AB5" s="27" t="s">
        <v>555</v>
      </c>
      <c r="AC5" s="27" t="s">
        <v>556</v>
      </c>
      <c r="AF5" s="27" t="s">
        <v>554</v>
      </c>
      <c r="AG5" s="27"/>
      <c r="AH5" s="27" t="s">
        <v>555</v>
      </c>
      <c r="AI5" s="27" t="s">
        <v>556</v>
      </c>
      <c r="AL5" s="27" t="s">
        <v>554</v>
      </c>
      <c r="AM5" s="27"/>
      <c r="AN5" s="27" t="s">
        <v>555</v>
      </c>
      <c r="AO5" s="27" t="s">
        <v>556</v>
      </c>
    </row>
    <row r="6" spans="1:41" x14ac:dyDescent="0.25">
      <c r="A6" s="25" t="s">
        <v>557</v>
      </c>
      <c r="C6" s="25" t="s">
        <v>558</v>
      </c>
      <c r="G6" s="25" t="s">
        <v>557</v>
      </c>
      <c r="I6" s="25" t="s">
        <v>558</v>
      </c>
      <c r="M6" s="25" t="s">
        <v>557</v>
      </c>
      <c r="O6" s="25" t="s">
        <v>558</v>
      </c>
      <c r="S6" s="25" t="s">
        <v>557</v>
      </c>
      <c r="U6" s="25" t="s">
        <v>558</v>
      </c>
      <c r="Y6" s="25" t="s">
        <v>557</v>
      </c>
      <c r="AA6" s="25" t="s">
        <v>558</v>
      </c>
      <c r="AE6" s="25" t="s">
        <v>557</v>
      </c>
      <c r="AG6" s="25" t="s">
        <v>558</v>
      </c>
      <c r="AK6" s="25" t="s">
        <v>557</v>
      </c>
      <c r="AM6" s="25" t="s">
        <v>558</v>
      </c>
    </row>
    <row r="7" spans="1:41" x14ac:dyDescent="0.25">
      <c r="A7" s="18" t="s">
        <v>477</v>
      </c>
      <c r="B7" s="18">
        <v>0.84299999999999997</v>
      </c>
      <c r="C7" s="24" t="s">
        <v>559</v>
      </c>
      <c r="D7" s="18">
        <v>0.23799999999999999</v>
      </c>
      <c r="E7" s="18" t="s">
        <v>534</v>
      </c>
      <c r="G7" s="18" t="s">
        <v>477</v>
      </c>
      <c r="H7" s="18">
        <v>0.83</v>
      </c>
      <c r="I7" s="24" t="s">
        <v>559</v>
      </c>
      <c r="J7" s="18">
        <v>-0.27700000000000002</v>
      </c>
      <c r="K7" s="18" t="s">
        <v>534</v>
      </c>
      <c r="M7" s="18" t="s">
        <v>477</v>
      </c>
      <c r="N7" s="18">
        <v>0.73599999999999999</v>
      </c>
      <c r="O7" s="24" t="s">
        <v>559</v>
      </c>
      <c r="P7" s="18">
        <v>-0.28100000000000003</v>
      </c>
      <c r="Q7" s="18" t="s">
        <v>534</v>
      </c>
      <c r="S7" s="18" t="s">
        <v>477</v>
      </c>
      <c r="T7" s="18">
        <v>0.85099999999999998</v>
      </c>
      <c r="U7" s="24" t="s">
        <v>559</v>
      </c>
      <c r="V7" s="18">
        <v>-0.27400000000000002</v>
      </c>
      <c r="W7" s="18" t="s">
        <v>534</v>
      </c>
      <c r="Y7" s="18" t="s">
        <v>477</v>
      </c>
      <c r="Z7" s="18">
        <v>0.81299999999999994</v>
      </c>
      <c r="AA7" s="24" t="s">
        <v>559</v>
      </c>
      <c r="AB7" s="18">
        <v>-2.8000000000000001E-2</v>
      </c>
      <c r="AC7" s="18">
        <v>0.56799999999999995</v>
      </c>
      <c r="AE7" s="18" t="s">
        <v>477</v>
      </c>
      <c r="AF7" s="18">
        <v>0.379</v>
      </c>
      <c r="AG7" s="24" t="s">
        <v>559</v>
      </c>
      <c r="AH7" s="18">
        <v>-6.3E-2</v>
      </c>
      <c r="AI7" s="18">
        <v>0.28100000000000003</v>
      </c>
      <c r="AK7" s="18" t="s">
        <v>477</v>
      </c>
      <c r="AL7" s="18">
        <v>0.82899999999999996</v>
      </c>
      <c r="AM7" s="24" t="s">
        <v>559</v>
      </c>
      <c r="AN7" s="18">
        <v>-0.42</v>
      </c>
      <c r="AO7" s="18" t="s">
        <v>534</v>
      </c>
    </row>
    <row r="8" spans="1:41" x14ac:dyDescent="0.25">
      <c r="A8" s="18" t="s">
        <v>478</v>
      </c>
      <c r="B8" s="18">
        <v>0.66600000000000004</v>
      </c>
      <c r="C8" s="24" t="s">
        <v>560</v>
      </c>
      <c r="D8" s="18">
        <v>0.63800000000000001</v>
      </c>
      <c r="E8" s="18" t="s">
        <v>534</v>
      </c>
      <c r="G8" s="18" t="s">
        <v>478</v>
      </c>
      <c r="H8" s="18">
        <v>0.79200000000000004</v>
      </c>
      <c r="I8" s="24" t="s">
        <v>560</v>
      </c>
      <c r="J8" s="18">
        <v>-0.55300000000000005</v>
      </c>
      <c r="K8" s="18" t="s">
        <v>534</v>
      </c>
      <c r="M8" s="18" t="s">
        <v>478</v>
      </c>
      <c r="N8" s="18">
        <v>0.78600000000000003</v>
      </c>
      <c r="O8" s="24" t="s">
        <v>560</v>
      </c>
      <c r="P8" s="18">
        <v>-0.435</v>
      </c>
      <c r="Q8" s="18" t="s">
        <v>534</v>
      </c>
      <c r="S8" s="18" t="s">
        <v>478</v>
      </c>
      <c r="T8" s="18">
        <v>0.77900000000000003</v>
      </c>
      <c r="U8" s="24" t="s">
        <v>560</v>
      </c>
      <c r="V8" s="18">
        <v>-0.58199999999999996</v>
      </c>
      <c r="W8" s="18" t="s">
        <v>534</v>
      </c>
      <c r="Y8" s="18" t="s">
        <v>478</v>
      </c>
      <c r="Z8" s="18">
        <v>0.73099999999999998</v>
      </c>
      <c r="AA8" s="24" t="s">
        <v>560</v>
      </c>
      <c r="AB8" s="18">
        <v>0.78800000000000003</v>
      </c>
      <c r="AC8" s="18" t="s">
        <v>534</v>
      </c>
      <c r="AE8" s="18" t="s">
        <v>478</v>
      </c>
      <c r="AF8" s="18">
        <v>0.63200000000000001</v>
      </c>
      <c r="AG8" s="24" t="s">
        <v>560</v>
      </c>
      <c r="AH8" s="18">
        <v>-0.65400000000000003</v>
      </c>
      <c r="AI8" s="18" t="s">
        <v>534</v>
      </c>
      <c r="AK8" s="18" t="s">
        <v>478</v>
      </c>
      <c r="AL8" s="18">
        <v>0.78</v>
      </c>
      <c r="AM8" s="24" t="s">
        <v>560</v>
      </c>
      <c r="AN8" s="18">
        <v>-0.30099999999999999</v>
      </c>
      <c r="AO8" s="18" t="s">
        <v>534</v>
      </c>
    </row>
    <row r="9" spans="1:41" x14ac:dyDescent="0.25">
      <c r="A9" s="18" t="s">
        <v>479</v>
      </c>
      <c r="B9" s="18">
        <v>0.72699999999999998</v>
      </c>
      <c r="G9" s="18" t="s">
        <v>479</v>
      </c>
      <c r="H9" s="18">
        <v>0.82799999999999996</v>
      </c>
      <c r="M9" s="18" t="s">
        <v>479</v>
      </c>
      <c r="N9" s="18">
        <v>0.73299999999999998</v>
      </c>
      <c r="S9" s="18" t="s">
        <v>479</v>
      </c>
      <c r="T9" s="18">
        <v>0.82899999999999996</v>
      </c>
      <c r="Y9" s="18" t="s">
        <v>479</v>
      </c>
      <c r="Z9" s="18">
        <v>0.90700000000000003</v>
      </c>
      <c r="AE9" s="18" t="s">
        <v>479</v>
      </c>
      <c r="AF9" s="18">
        <v>0.15</v>
      </c>
      <c r="AK9" s="18" t="s">
        <v>479</v>
      </c>
      <c r="AL9" s="18">
        <v>0.78200000000000003</v>
      </c>
    </row>
    <row r="10" spans="1:41" x14ac:dyDescent="0.25">
      <c r="A10" s="18" t="s">
        <v>480</v>
      </c>
      <c r="B10" s="18">
        <v>0.46700000000000003</v>
      </c>
      <c r="G10" s="18" t="s">
        <v>480</v>
      </c>
      <c r="H10" s="18">
        <v>0.73399999999999999</v>
      </c>
      <c r="M10" s="18" t="s">
        <v>480</v>
      </c>
      <c r="N10" s="18">
        <v>0.67900000000000005</v>
      </c>
      <c r="S10" s="18" t="s">
        <v>480</v>
      </c>
      <c r="T10" s="18">
        <v>0.69599999999999995</v>
      </c>
      <c r="Y10" s="18" t="s">
        <v>480</v>
      </c>
      <c r="Z10" s="18">
        <v>0.84</v>
      </c>
      <c r="AE10" s="18" t="s">
        <v>480</v>
      </c>
      <c r="AF10" s="18">
        <v>3.1E-2</v>
      </c>
      <c r="AK10" s="18" t="s">
        <v>480</v>
      </c>
      <c r="AL10" s="18">
        <v>0.67300000000000004</v>
      </c>
    </row>
    <row r="11" spans="1:41" x14ac:dyDescent="0.25">
      <c r="A11" s="18" t="s">
        <v>481</v>
      </c>
      <c r="B11" s="18">
        <v>0.77100000000000002</v>
      </c>
      <c r="G11" s="18" t="s">
        <v>481</v>
      </c>
      <c r="H11" s="18">
        <v>0.84099999999999997</v>
      </c>
      <c r="M11" s="18" t="s">
        <v>481</v>
      </c>
      <c r="N11" s="18">
        <v>0.77300000000000002</v>
      </c>
      <c r="S11" s="18" t="s">
        <v>481</v>
      </c>
      <c r="T11" s="18">
        <v>0.84899999999999998</v>
      </c>
      <c r="Y11" s="18" t="s">
        <v>481</v>
      </c>
      <c r="Z11" s="18">
        <v>0.70099999999999996</v>
      </c>
      <c r="AE11" s="18" t="s">
        <v>481</v>
      </c>
      <c r="AF11" s="18">
        <v>0.14799999999999999</v>
      </c>
      <c r="AK11" s="18" t="s">
        <v>481</v>
      </c>
      <c r="AL11" s="18">
        <v>0.88500000000000001</v>
      </c>
    </row>
    <row r="12" spans="1:41" x14ac:dyDescent="0.25">
      <c r="A12" s="18" t="s">
        <v>482</v>
      </c>
      <c r="B12" s="18">
        <v>0.52400000000000002</v>
      </c>
      <c r="G12" s="18" t="s">
        <v>482</v>
      </c>
      <c r="H12" s="18">
        <v>0.75900000000000001</v>
      </c>
      <c r="M12" s="18" t="s">
        <v>482</v>
      </c>
      <c r="N12" s="18">
        <v>0.65400000000000003</v>
      </c>
      <c r="S12" s="18" t="s">
        <v>482</v>
      </c>
      <c r="T12" s="18">
        <v>0.75700000000000001</v>
      </c>
      <c r="Y12" s="18" t="s">
        <v>482</v>
      </c>
      <c r="Z12" s="18">
        <v>0.74</v>
      </c>
      <c r="AE12" s="18" t="s">
        <v>482</v>
      </c>
      <c r="AF12" s="18">
        <v>0.58499999999999996</v>
      </c>
      <c r="AK12" s="18" t="s">
        <v>482</v>
      </c>
      <c r="AL12" s="18">
        <v>0.65800000000000003</v>
      </c>
    </row>
    <row r="13" spans="1:41" x14ac:dyDescent="0.25">
      <c r="A13" s="18" t="s">
        <v>483</v>
      </c>
      <c r="B13" s="18">
        <v>0.55900000000000005</v>
      </c>
      <c r="G13" s="18" t="s">
        <v>483</v>
      </c>
      <c r="H13" s="18">
        <v>0.78900000000000003</v>
      </c>
      <c r="M13" s="18" t="s">
        <v>483</v>
      </c>
      <c r="N13" s="18">
        <v>0.72299999999999998</v>
      </c>
      <c r="S13" s="18" t="s">
        <v>483</v>
      </c>
      <c r="T13" s="18">
        <v>0.77800000000000002</v>
      </c>
      <c r="Y13" s="18" t="s">
        <v>483</v>
      </c>
      <c r="Z13" s="18">
        <v>0.73799999999999999</v>
      </c>
      <c r="AE13" s="18" t="s">
        <v>483</v>
      </c>
      <c r="AF13" s="18">
        <v>0.56899999999999995</v>
      </c>
      <c r="AK13" s="18" t="s">
        <v>483</v>
      </c>
      <c r="AL13" s="18">
        <v>0.70799999999999996</v>
      </c>
    </row>
    <row r="14" spans="1:41" x14ac:dyDescent="0.25">
      <c r="A14" s="18" t="s">
        <v>484</v>
      </c>
      <c r="B14" s="18">
        <v>0.52400000000000002</v>
      </c>
      <c r="G14" s="18" t="s">
        <v>484</v>
      </c>
      <c r="H14" s="18">
        <v>0.80100000000000005</v>
      </c>
      <c r="M14" s="18" t="s">
        <v>484</v>
      </c>
      <c r="N14" s="18">
        <v>0.60899999999999999</v>
      </c>
      <c r="S14" s="18" t="s">
        <v>484</v>
      </c>
      <c r="T14" s="18">
        <v>0.75800000000000001</v>
      </c>
      <c r="Y14" s="18" t="s">
        <v>484</v>
      </c>
      <c r="Z14" s="18">
        <v>0.41399999999999998</v>
      </c>
      <c r="AE14" s="18" t="s">
        <v>484</v>
      </c>
      <c r="AF14" s="18">
        <v>0.627</v>
      </c>
      <c r="AK14" s="18" t="s">
        <v>484</v>
      </c>
      <c r="AL14" s="18">
        <v>0.68899999999999995</v>
      </c>
    </row>
    <row r="15" spans="1:41" x14ac:dyDescent="0.25">
      <c r="A15" s="18" t="s">
        <v>485</v>
      </c>
      <c r="B15" s="18">
        <v>0.73199999999999998</v>
      </c>
      <c r="G15" s="18" t="s">
        <v>485</v>
      </c>
      <c r="H15" s="18">
        <v>0.80400000000000005</v>
      </c>
      <c r="M15" s="18" t="s">
        <v>485</v>
      </c>
      <c r="N15" s="18">
        <v>0.71099999999999997</v>
      </c>
      <c r="S15" s="18" t="s">
        <v>485</v>
      </c>
      <c r="T15" s="18">
        <v>0.81</v>
      </c>
      <c r="Y15" s="18" t="s">
        <v>485</v>
      </c>
      <c r="Z15" s="18">
        <v>0.81299999999999994</v>
      </c>
      <c r="AE15" s="18" t="s">
        <v>485</v>
      </c>
      <c r="AF15" s="18">
        <v>0.49</v>
      </c>
      <c r="AK15" s="18" t="s">
        <v>485</v>
      </c>
      <c r="AL15" s="18">
        <v>0.64700000000000002</v>
      </c>
    </row>
    <row r="16" spans="1:41" x14ac:dyDescent="0.25">
      <c r="A16" s="18" t="s">
        <v>486</v>
      </c>
      <c r="B16" s="18">
        <v>0.74</v>
      </c>
      <c r="G16" s="18" t="s">
        <v>486</v>
      </c>
      <c r="H16" s="18">
        <v>0.80400000000000005</v>
      </c>
      <c r="M16" s="18" t="s">
        <v>486</v>
      </c>
      <c r="N16" s="18">
        <v>0.64300000000000002</v>
      </c>
      <c r="S16" s="18" t="s">
        <v>486</v>
      </c>
      <c r="T16" s="18">
        <v>0.82</v>
      </c>
      <c r="Y16" s="18" t="s">
        <v>486</v>
      </c>
      <c r="Z16" s="18">
        <v>0.78800000000000003</v>
      </c>
      <c r="AE16" s="18" t="s">
        <v>486</v>
      </c>
      <c r="AF16" s="18">
        <v>0.54400000000000004</v>
      </c>
      <c r="AK16" s="18" t="s">
        <v>486</v>
      </c>
      <c r="AL16" s="18">
        <v>0.60899999999999999</v>
      </c>
    </row>
    <row r="17" spans="1:41" x14ac:dyDescent="0.25">
      <c r="A17" s="18" t="s">
        <v>487</v>
      </c>
      <c r="B17" s="18">
        <v>0.93500000000000005</v>
      </c>
      <c r="G17" s="18" t="s">
        <v>487</v>
      </c>
      <c r="H17" s="18">
        <v>0.93799999999999994</v>
      </c>
      <c r="M17" s="18" t="s">
        <v>487</v>
      </c>
      <c r="N17" s="18">
        <v>0.85399999999999998</v>
      </c>
      <c r="S17" s="18" t="s">
        <v>487</v>
      </c>
      <c r="T17" s="18">
        <v>0.95099999999999996</v>
      </c>
      <c r="Y17" s="18" t="s">
        <v>487</v>
      </c>
      <c r="Z17" s="18">
        <v>0.86199999999999999</v>
      </c>
      <c r="AE17" s="18" t="s">
        <v>487</v>
      </c>
      <c r="AF17" s="18">
        <v>0.879</v>
      </c>
      <c r="AK17" s="18" t="s">
        <v>487</v>
      </c>
      <c r="AL17" s="18">
        <v>0.83099999999999996</v>
      </c>
    </row>
    <row r="18" spans="1:41" x14ac:dyDescent="0.25">
      <c r="A18" s="18" t="s">
        <v>488</v>
      </c>
      <c r="B18" s="18">
        <v>0.92800000000000005</v>
      </c>
      <c r="G18" s="18" t="s">
        <v>488</v>
      </c>
      <c r="H18" s="18">
        <v>0.88500000000000001</v>
      </c>
      <c r="M18" s="18" t="s">
        <v>488</v>
      </c>
      <c r="N18" s="18">
        <v>0.78100000000000003</v>
      </c>
      <c r="S18" s="18" t="s">
        <v>488</v>
      </c>
      <c r="T18" s="18">
        <v>0.90600000000000003</v>
      </c>
      <c r="Y18" s="18" t="s">
        <v>488</v>
      </c>
      <c r="Z18" s="18">
        <v>0.77500000000000002</v>
      </c>
      <c r="AE18" s="18" t="s">
        <v>488</v>
      </c>
      <c r="AF18" s="18">
        <v>0.88400000000000001</v>
      </c>
      <c r="AK18" s="18" t="s">
        <v>488</v>
      </c>
      <c r="AL18" s="18">
        <v>0.72599999999999998</v>
      </c>
    </row>
    <row r="19" spans="1:41" x14ac:dyDescent="0.25">
      <c r="A19" s="18" t="s">
        <v>489</v>
      </c>
      <c r="B19" s="18">
        <v>0.88800000000000001</v>
      </c>
      <c r="G19" s="18" t="s">
        <v>489</v>
      </c>
      <c r="H19" s="18">
        <v>0.83099999999999996</v>
      </c>
      <c r="M19" s="18" t="s">
        <v>489</v>
      </c>
      <c r="N19" s="18">
        <v>0.7</v>
      </c>
      <c r="S19" s="18" t="s">
        <v>489</v>
      </c>
      <c r="T19" s="18">
        <v>0.86499999999999999</v>
      </c>
      <c r="Y19" s="18" t="s">
        <v>489</v>
      </c>
      <c r="Z19" s="18">
        <v>0.59299999999999997</v>
      </c>
      <c r="AE19" s="18" t="s">
        <v>489</v>
      </c>
      <c r="AF19" s="18">
        <v>0.76500000000000001</v>
      </c>
      <c r="AK19" s="18" t="s">
        <v>489</v>
      </c>
      <c r="AL19" s="18">
        <v>0.66</v>
      </c>
    </row>
    <row r="20" spans="1:41" x14ac:dyDescent="0.25">
      <c r="A20" s="18" t="s">
        <v>490</v>
      </c>
      <c r="B20" s="18">
        <v>0.873</v>
      </c>
      <c r="G20" s="18" t="s">
        <v>490</v>
      </c>
      <c r="H20" s="18">
        <v>0.81899999999999995</v>
      </c>
      <c r="M20" s="18" t="s">
        <v>490</v>
      </c>
      <c r="N20" s="18">
        <v>0.70499999999999996</v>
      </c>
      <c r="S20" s="18" t="s">
        <v>490</v>
      </c>
      <c r="T20" s="18">
        <v>0.85</v>
      </c>
      <c r="Y20" s="18" t="s">
        <v>490</v>
      </c>
      <c r="Z20" s="18">
        <v>0.61499999999999999</v>
      </c>
      <c r="AE20" s="18" t="s">
        <v>490</v>
      </c>
      <c r="AF20" s="18">
        <v>0.82499999999999996</v>
      </c>
      <c r="AK20" s="18" t="s">
        <v>490</v>
      </c>
      <c r="AL20" s="18">
        <v>0.65400000000000003</v>
      </c>
    </row>
    <row r="21" spans="1:41" x14ac:dyDescent="0.25">
      <c r="A21" s="18" t="s">
        <v>491</v>
      </c>
      <c r="B21" s="18">
        <v>0.9</v>
      </c>
      <c r="G21" s="18" t="s">
        <v>491</v>
      </c>
      <c r="H21" s="18">
        <v>0.89200000000000002</v>
      </c>
      <c r="M21" s="18" t="s">
        <v>491</v>
      </c>
      <c r="N21" s="18">
        <v>0.82899999999999996</v>
      </c>
      <c r="S21" s="18" t="s">
        <v>491</v>
      </c>
      <c r="T21" s="18">
        <v>0.90500000000000003</v>
      </c>
      <c r="Y21" s="18" t="s">
        <v>491</v>
      </c>
      <c r="Z21" s="18">
        <v>0.92300000000000004</v>
      </c>
      <c r="AE21" s="18" t="s">
        <v>491</v>
      </c>
      <c r="AF21" s="18">
        <v>0.67800000000000005</v>
      </c>
      <c r="AK21" s="18" t="s">
        <v>491</v>
      </c>
      <c r="AL21" s="18">
        <v>0.84699999999999998</v>
      </c>
    </row>
    <row r="22" spans="1:41" x14ac:dyDescent="0.25">
      <c r="A22" s="18" t="s">
        <v>492</v>
      </c>
      <c r="B22" s="18">
        <v>0.90200000000000002</v>
      </c>
      <c r="G22" s="18" t="s">
        <v>492</v>
      </c>
      <c r="H22" s="18">
        <v>0.90300000000000002</v>
      </c>
      <c r="M22" s="18" t="s">
        <v>492</v>
      </c>
      <c r="N22" s="18">
        <v>0.83599999999999997</v>
      </c>
      <c r="S22" s="18" t="s">
        <v>492</v>
      </c>
      <c r="T22" s="18">
        <v>0.91300000000000003</v>
      </c>
      <c r="Y22" s="18" t="s">
        <v>492</v>
      </c>
      <c r="Z22" s="18">
        <v>0.88900000000000001</v>
      </c>
      <c r="AE22" s="18" t="s">
        <v>492</v>
      </c>
      <c r="AF22" s="18">
        <v>0.72499999999999998</v>
      </c>
      <c r="AK22" s="18" t="s">
        <v>492</v>
      </c>
      <c r="AL22" s="18">
        <v>0.85799999999999998</v>
      </c>
    </row>
    <row r="24" spans="1:41" x14ac:dyDescent="0.25">
      <c r="A24" s="37" t="s">
        <v>563</v>
      </c>
      <c r="B24" s="37"/>
      <c r="C24" s="37"/>
      <c r="D24" s="37"/>
      <c r="E24" s="37"/>
      <c r="G24" s="37" t="s">
        <v>563</v>
      </c>
      <c r="H24" s="37"/>
      <c r="I24" s="37"/>
      <c r="J24" s="37"/>
      <c r="K24" s="37"/>
      <c r="M24" s="37" t="s">
        <v>563</v>
      </c>
      <c r="N24" s="37"/>
      <c r="O24" s="37"/>
      <c r="P24" s="37"/>
      <c r="Q24" s="37"/>
      <c r="S24" s="37" t="s">
        <v>563</v>
      </c>
      <c r="T24" s="37"/>
      <c r="U24" s="37"/>
      <c r="V24" s="37"/>
      <c r="W24" s="37"/>
      <c r="Y24" s="37" t="s">
        <v>563</v>
      </c>
      <c r="Z24" s="37"/>
      <c r="AA24" s="37"/>
      <c r="AB24" s="37"/>
      <c r="AC24" s="37"/>
      <c r="AE24" s="37" t="s">
        <v>563</v>
      </c>
      <c r="AF24" s="37"/>
      <c r="AG24" s="37"/>
      <c r="AH24" s="37"/>
      <c r="AI24" s="37"/>
      <c r="AK24" s="37" t="s">
        <v>563</v>
      </c>
      <c r="AL24" s="37"/>
      <c r="AM24" s="37"/>
      <c r="AN24" s="37"/>
      <c r="AO24" s="37"/>
    </row>
    <row r="25" spans="1:41" x14ac:dyDescent="0.25">
      <c r="B25" s="27" t="s">
        <v>554</v>
      </c>
      <c r="C25" s="27"/>
      <c r="D25" s="27" t="s">
        <v>555</v>
      </c>
      <c r="E25" s="27" t="s">
        <v>556</v>
      </c>
      <c r="H25" s="27" t="s">
        <v>554</v>
      </c>
      <c r="I25" s="27"/>
      <c r="J25" s="27" t="s">
        <v>555</v>
      </c>
      <c r="K25" s="27" t="s">
        <v>556</v>
      </c>
      <c r="N25" s="27" t="s">
        <v>554</v>
      </c>
      <c r="O25" s="27"/>
      <c r="P25" s="27" t="s">
        <v>555</v>
      </c>
      <c r="Q25" s="27" t="s">
        <v>556</v>
      </c>
      <c r="T25" s="27" t="s">
        <v>554</v>
      </c>
      <c r="U25" s="27"/>
      <c r="V25" s="27" t="s">
        <v>555</v>
      </c>
      <c r="W25" s="27" t="s">
        <v>556</v>
      </c>
      <c r="Z25" s="27" t="s">
        <v>554</v>
      </c>
      <c r="AA25" s="27"/>
      <c r="AB25" s="27" t="s">
        <v>555</v>
      </c>
      <c r="AC25" s="27" t="s">
        <v>556</v>
      </c>
      <c r="AF25" s="27" t="s">
        <v>554</v>
      </c>
      <c r="AG25" s="27"/>
      <c r="AH25" s="27" t="s">
        <v>555</v>
      </c>
      <c r="AI25" s="27" t="s">
        <v>556</v>
      </c>
      <c r="AL25" s="27" t="s">
        <v>554</v>
      </c>
      <c r="AM25" s="27"/>
      <c r="AN25" s="27" t="s">
        <v>555</v>
      </c>
      <c r="AO25" s="27" t="s">
        <v>556</v>
      </c>
    </row>
    <row r="26" spans="1:41" x14ac:dyDescent="0.25">
      <c r="A26" s="25" t="s">
        <v>557</v>
      </c>
      <c r="C26" s="26" t="s">
        <v>561</v>
      </c>
      <c r="G26" s="25" t="s">
        <v>557</v>
      </c>
      <c r="I26" s="26" t="s">
        <v>561</v>
      </c>
      <c r="M26" s="25" t="s">
        <v>557</v>
      </c>
      <c r="O26" s="26" t="s">
        <v>561</v>
      </c>
      <c r="S26" s="25" t="s">
        <v>557</v>
      </c>
      <c r="U26" s="26" t="s">
        <v>561</v>
      </c>
      <c r="Y26" s="25" t="s">
        <v>557</v>
      </c>
      <c r="AA26" s="26" t="s">
        <v>561</v>
      </c>
      <c r="AE26" s="25" t="s">
        <v>557</v>
      </c>
      <c r="AG26" s="26" t="s">
        <v>561</v>
      </c>
      <c r="AK26" s="25" t="s">
        <v>557</v>
      </c>
      <c r="AM26" s="26" t="s">
        <v>561</v>
      </c>
    </row>
    <row r="27" spans="1:41" x14ac:dyDescent="0.25">
      <c r="A27" s="18" t="s">
        <v>477</v>
      </c>
      <c r="B27" s="18">
        <v>0.78</v>
      </c>
      <c r="C27" s="18" t="s">
        <v>477</v>
      </c>
      <c r="D27" s="18">
        <v>0.17</v>
      </c>
      <c r="E27" s="18">
        <v>2E-3</v>
      </c>
      <c r="G27" s="18" t="s">
        <v>477</v>
      </c>
      <c r="H27" s="18">
        <v>0.753</v>
      </c>
      <c r="I27" s="18" t="s">
        <v>477</v>
      </c>
      <c r="J27" s="18">
        <v>-0.21199999999999999</v>
      </c>
      <c r="K27" s="18" t="s">
        <v>534</v>
      </c>
      <c r="M27" s="18" t="s">
        <v>477</v>
      </c>
      <c r="N27" s="18">
        <v>0.66600000000000004</v>
      </c>
      <c r="O27" s="18" t="s">
        <v>477</v>
      </c>
      <c r="P27" s="18">
        <v>-0.21299999999999999</v>
      </c>
      <c r="Q27" s="18">
        <v>1E-3</v>
      </c>
      <c r="S27" s="18" t="s">
        <v>477</v>
      </c>
      <c r="T27" s="18">
        <v>0.77500000000000002</v>
      </c>
      <c r="U27" s="18" t="s">
        <v>477</v>
      </c>
      <c r="V27" s="18">
        <v>-0.20300000000000001</v>
      </c>
      <c r="W27" s="18" t="s">
        <v>534</v>
      </c>
      <c r="Y27" s="18" t="s">
        <v>477</v>
      </c>
      <c r="Z27" s="18">
        <v>0.79600000000000004</v>
      </c>
      <c r="AA27" s="18" t="s">
        <v>477</v>
      </c>
      <c r="AB27" s="18">
        <v>5.5E-2</v>
      </c>
      <c r="AC27" s="18">
        <v>0.315</v>
      </c>
      <c r="AE27" s="18" t="s">
        <v>477</v>
      </c>
      <c r="AF27" s="18">
        <v>0.45800000000000002</v>
      </c>
      <c r="AG27" s="18" t="s">
        <v>477</v>
      </c>
      <c r="AH27" s="18">
        <v>0.214</v>
      </c>
      <c r="AI27" s="18">
        <v>2E-3</v>
      </c>
      <c r="AK27" s="18" t="s">
        <v>477</v>
      </c>
      <c r="AL27" s="18">
        <v>0.754</v>
      </c>
      <c r="AM27" s="18" t="s">
        <v>477</v>
      </c>
      <c r="AN27" s="18">
        <v>-0.28000000000000003</v>
      </c>
      <c r="AO27" s="18" t="s">
        <v>534</v>
      </c>
    </row>
    <row r="28" spans="1:41" x14ac:dyDescent="0.25">
      <c r="A28" s="18" t="s">
        <v>478</v>
      </c>
      <c r="B28" s="18">
        <v>0.60599999999999998</v>
      </c>
      <c r="C28" s="18" t="s">
        <v>478</v>
      </c>
      <c r="D28" s="18">
        <v>0.157</v>
      </c>
      <c r="E28" s="18">
        <v>0.01</v>
      </c>
      <c r="G28" s="18" t="s">
        <v>478</v>
      </c>
      <c r="H28" s="18">
        <v>0.70599999999999996</v>
      </c>
      <c r="I28" s="18" t="s">
        <v>478</v>
      </c>
      <c r="J28" s="18">
        <v>-0.23200000000000001</v>
      </c>
      <c r="K28" s="18" t="s">
        <v>534</v>
      </c>
      <c r="M28" s="18" t="s">
        <v>478</v>
      </c>
      <c r="N28" s="18">
        <v>0.70199999999999996</v>
      </c>
      <c r="O28" s="18" t="s">
        <v>478</v>
      </c>
      <c r="P28" s="18">
        <v>-0.23699999999999999</v>
      </c>
      <c r="Q28" s="18" t="s">
        <v>534</v>
      </c>
      <c r="S28" s="18" t="s">
        <v>478</v>
      </c>
      <c r="T28" s="18">
        <v>0.7</v>
      </c>
      <c r="U28" s="18" t="s">
        <v>478</v>
      </c>
      <c r="V28" s="18">
        <v>-0.21099999999999999</v>
      </c>
      <c r="W28" s="18" t="s">
        <v>534</v>
      </c>
      <c r="Y28" s="18" t="s">
        <v>478</v>
      </c>
      <c r="Z28" s="18">
        <v>0.68400000000000005</v>
      </c>
      <c r="AA28" s="18" t="s">
        <v>478</v>
      </c>
      <c r="AB28" s="18">
        <v>0.16600000000000001</v>
      </c>
      <c r="AC28" s="18">
        <v>3.0000000000000001E-3</v>
      </c>
      <c r="AE28" s="18" t="s">
        <v>478</v>
      </c>
      <c r="AF28" s="18">
        <v>0.57799999999999996</v>
      </c>
      <c r="AG28" s="18" t="s">
        <v>478</v>
      </c>
      <c r="AH28" s="18">
        <v>-0.16200000000000001</v>
      </c>
      <c r="AI28" s="18">
        <v>0.01</v>
      </c>
      <c r="AK28" s="18" t="s">
        <v>478</v>
      </c>
      <c r="AL28" s="18">
        <v>0.73199999999999998</v>
      </c>
      <c r="AM28" s="18" t="s">
        <v>478</v>
      </c>
      <c r="AN28" s="18">
        <v>-0.22800000000000001</v>
      </c>
      <c r="AO28" s="18" t="s">
        <v>534</v>
      </c>
    </row>
    <row r="29" spans="1:41" x14ac:dyDescent="0.25">
      <c r="A29" s="18" t="s">
        <v>479</v>
      </c>
      <c r="B29" s="18">
        <v>0.74299999999999999</v>
      </c>
      <c r="C29" s="18" t="s">
        <v>479</v>
      </c>
      <c r="D29" s="18">
        <v>1.9E-2</v>
      </c>
      <c r="E29" s="18">
        <v>0.753</v>
      </c>
      <c r="G29" s="18" t="s">
        <v>479</v>
      </c>
      <c r="H29" s="18">
        <v>0.83299999999999996</v>
      </c>
      <c r="I29" s="18" t="s">
        <v>479</v>
      </c>
      <c r="J29" s="18">
        <v>-6.7000000000000004E-2</v>
      </c>
      <c r="K29" s="18">
        <v>0.27100000000000002</v>
      </c>
      <c r="M29" s="18" t="s">
        <v>479</v>
      </c>
      <c r="N29" s="18">
        <v>0.72599999999999998</v>
      </c>
      <c r="O29" s="18" t="s">
        <v>479</v>
      </c>
      <c r="P29" s="18">
        <v>-0.09</v>
      </c>
      <c r="Q29" s="18">
        <v>0.16800000000000001</v>
      </c>
      <c r="S29" s="18" t="s">
        <v>479</v>
      </c>
      <c r="T29" s="18">
        <v>0.83899999999999997</v>
      </c>
      <c r="U29" s="18" t="s">
        <v>479</v>
      </c>
      <c r="V29" s="18">
        <v>-5.8000000000000003E-2</v>
      </c>
      <c r="W29" s="18">
        <v>0.32700000000000001</v>
      </c>
      <c r="Y29" s="18" t="s">
        <v>479</v>
      </c>
      <c r="Z29" s="18">
        <v>0.91500000000000004</v>
      </c>
      <c r="AA29" s="18" t="s">
        <v>479</v>
      </c>
      <c r="AB29" s="18">
        <v>-2.5999999999999999E-2</v>
      </c>
      <c r="AC29" s="18">
        <v>0.61399999999999999</v>
      </c>
      <c r="AE29" s="18" t="s">
        <v>479</v>
      </c>
      <c r="AF29" s="18">
        <v>0.16200000000000001</v>
      </c>
      <c r="AG29" s="18" t="s">
        <v>479</v>
      </c>
      <c r="AH29" s="18">
        <v>4.4999999999999998E-2</v>
      </c>
      <c r="AI29" s="18">
        <v>0.51800000000000002</v>
      </c>
      <c r="AK29" s="18" t="s">
        <v>479</v>
      </c>
      <c r="AL29" s="18">
        <v>0.76600000000000001</v>
      </c>
      <c r="AM29" s="18" t="s">
        <v>479</v>
      </c>
      <c r="AN29" s="18">
        <v>-0.17699999999999999</v>
      </c>
      <c r="AO29" s="18">
        <v>8.0000000000000002E-3</v>
      </c>
    </row>
    <row r="30" spans="1:41" x14ac:dyDescent="0.25">
      <c r="A30" s="18" t="s">
        <v>480</v>
      </c>
      <c r="B30" s="18">
        <v>0.57799999999999996</v>
      </c>
      <c r="C30" s="18" t="s">
        <v>480</v>
      </c>
      <c r="D30" s="18">
        <v>-0.17100000000000001</v>
      </c>
      <c r="E30" s="18">
        <v>8.9999999999999993E-3</v>
      </c>
      <c r="G30" s="18" t="s">
        <v>480</v>
      </c>
      <c r="H30" s="18">
        <v>0.81</v>
      </c>
      <c r="I30" s="18" t="s">
        <v>480</v>
      </c>
      <c r="J30" s="18">
        <v>7.0999999999999994E-2</v>
      </c>
      <c r="K30" s="18">
        <v>0.26</v>
      </c>
      <c r="M30" s="18" t="s">
        <v>480</v>
      </c>
      <c r="N30" s="18">
        <v>0.70299999999999996</v>
      </c>
      <c r="O30" s="18" t="s">
        <v>480</v>
      </c>
      <c r="P30" s="18">
        <v>-2.8000000000000001E-2</v>
      </c>
      <c r="Q30" s="18">
        <v>0.67700000000000005</v>
      </c>
      <c r="S30" s="18" t="s">
        <v>480</v>
      </c>
      <c r="T30" s="18">
        <v>0.79100000000000004</v>
      </c>
      <c r="U30" s="18" t="s">
        <v>480</v>
      </c>
      <c r="V30" s="18">
        <v>0.107</v>
      </c>
      <c r="W30" s="18">
        <v>8.7999999999999995E-2</v>
      </c>
      <c r="Y30" s="18" t="s">
        <v>480</v>
      </c>
      <c r="Z30" s="18">
        <v>0.89100000000000001</v>
      </c>
      <c r="AA30" s="18" t="s">
        <v>480</v>
      </c>
      <c r="AB30" s="18">
        <v>-0.16500000000000001</v>
      </c>
      <c r="AC30" s="18">
        <v>3.0000000000000001E-3</v>
      </c>
      <c r="AE30" s="18" t="s">
        <v>480</v>
      </c>
      <c r="AF30" s="18">
        <v>6.0999999999999999E-2</v>
      </c>
      <c r="AG30" s="18" t="s">
        <v>480</v>
      </c>
      <c r="AH30" s="18">
        <v>8.6999999999999994E-2</v>
      </c>
      <c r="AI30" s="18">
        <v>0.214</v>
      </c>
      <c r="AK30" s="18" t="s">
        <v>480</v>
      </c>
      <c r="AL30" s="18">
        <v>0.73099999999999998</v>
      </c>
      <c r="AM30" s="18" t="s">
        <v>480</v>
      </c>
      <c r="AN30" s="18">
        <v>-5.0999999999999997E-2</v>
      </c>
      <c r="AO30" s="18">
        <v>0.45500000000000002</v>
      </c>
    </row>
    <row r="31" spans="1:41" x14ac:dyDescent="0.25">
      <c r="A31" s="18" t="s">
        <v>481</v>
      </c>
      <c r="B31" s="18">
        <v>0.56100000000000005</v>
      </c>
      <c r="C31" s="18" t="s">
        <v>481</v>
      </c>
      <c r="D31" s="18">
        <v>0.45400000000000001</v>
      </c>
      <c r="E31" s="18" t="s">
        <v>534</v>
      </c>
      <c r="G31" s="18" t="s">
        <v>481</v>
      </c>
      <c r="H31" s="18">
        <v>0.60299999999999998</v>
      </c>
      <c r="I31" s="18" t="s">
        <v>481</v>
      </c>
      <c r="J31" s="18">
        <v>-0.53300000000000003</v>
      </c>
      <c r="K31" s="18" t="s">
        <v>534</v>
      </c>
      <c r="M31" s="18" t="s">
        <v>481</v>
      </c>
      <c r="N31" s="18">
        <v>0.60199999999999998</v>
      </c>
      <c r="O31" s="18" t="s">
        <v>481</v>
      </c>
      <c r="P31" s="18">
        <v>-0.432</v>
      </c>
      <c r="Q31" s="18" t="s">
        <v>534</v>
      </c>
      <c r="S31" s="18" t="s">
        <v>481</v>
      </c>
      <c r="T31" s="18">
        <v>0.59799999999999998</v>
      </c>
      <c r="U31" s="18" t="s">
        <v>481</v>
      </c>
      <c r="V31" s="18">
        <v>-0.54400000000000004</v>
      </c>
      <c r="W31" s="18" t="s">
        <v>534</v>
      </c>
      <c r="Y31" s="18" t="s">
        <v>481</v>
      </c>
      <c r="Z31" s="18">
        <v>0.71699999999999997</v>
      </c>
      <c r="AA31" s="18" t="s">
        <v>481</v>
      </c>
      <c r="AB31" s="18">
        <v>-5.5E-2</v>
      </c>
      <c r="AC31" s="18">
        <v>0.35799999999999998</v>
      </c>
      <c r="AE31" s="18" t="s">
        <v>481</v>
      </c>
      <c r="AF31" s="18">
        <v>0.14599999999999999</v>
      </c>
      <c r="AG31" s="18" t="s">
        <v>481</v>
      </c>
      <c r="AH31" s="18">
        <v>-1E-3</v>
      </c>
      <c r="AI31" s="18">
        <v>0.98799999999999999</v>
      </c>
      <c r="AK31" s="18" t="s">
        <v>481</v>
      </c>
      <c r="AL31" s="18">
        <v>0.66100000000000003</v>
      </c>
      <c r="AM31" s="18" t="s">
        <v>481</v>
      </c>
      <c r="AN31" s="18">
        <v>-0.53800000000000003</v>
      </c>
      <c r="AO31" s="18" t="s">
        <v>534</v>
      </c>
    </row>
    <row r="32" spans="1:41" x14ac:dyDescent="0.25">
      <c r="A32" s="18" t="s">
        <v>482</v>
      </c>
      <c r="B32" s="18">
        <v>0.57599999999999996</v>
      </c>
      <c r="C32" s="18" t="s">
        <v>482</v>
      </c>
      <c r="D32" s="18">
        <v>-0.06</v>
      </c>
      <c r="E32" s="18">
        <v>0.35799999999999998</v>
      </c>
      <c r="G32" s="18" t="s">
        <v>482</v>
      </c>
      <c r="H32" s="18">
        <v>0.82099999999999995</v>
      </c>
      <c r="I32" s="18" t="s">
        <v>482</v>
      </c>
      <c r="J32" s="18">
        <v>0.04</v>
      </c>
      <c r="K32" s="18">
        <v>0.52500000000000002</v>
      </c>
      <c r="M32" s="18" t="s">
        <v>482</v>
      </c>
      <c r="N32" s="18">
        <v>0.71299999999999997</v>
      </c>
      <c r="O32" s="18" t="s">
        <v>482</v>
      </c>
      <c r="P32" s="18">
        <v>3.7999999999999999E-2</v>
      </c>
      <c r="Q32" s="18">
        <v>0.57299999999999995</v>
      </c>
      <c r="S32" s="18" t="s">
        <v>482</v>
      </c>
      <c r="T32" s="18">
        <v>0.81100000000000005</v>
      </c>
      <c r="U32" s="18" t="s">
        <v>482</v>
      </c>
      <c r="V32" s="18">
        <v>0.03</v>
      </c>
      <c r="W32" s="18">
        <v>0.629</v>
      </c>
      <c r="Y32" s="18" t="s">
        <v>482</v>
      </c>
      <c r="Z32" s="18">
        <v>0.77500000000000002</v>
      </c>
      <c r="AA32" s="18" t="s">
        <v>482</v>
      </c>
      <c r="AB32" s="18">
        <v>-0.12</v>
      </c>
      <c r="AC32" s="18">
        <v>4.2999999999999997E-2</v>
      </c>
      <c r="AE32" s="18" t="s">
        <v>482</v>
      </c>
      <c r="AF32" s="18">
        <v>0.61199999999999999</v>
      </c>
      <c r="AG32" s="18" t="s">
        <v>482</v>
      </c>
      <c r="AH32" s="18">
        <v>7.5999999999999998E-2</v>
      </c>
      <c r="AI32" s="18">
        <v>0.247</v>
      </c>
      <c r="AK32" s="18" t="s">
        <v>482</v>
      </c>
      <c r="AL32" s="18">
        <v>0.68700000000000006</v>
      </c>
      <c r="AM32" s="18" t="s">
        <v>482</v>
      </c>
      <c r="AN32" s="18">
        <v>-8.6999999999999994E-2</v>
      </c>
      <c r="AO32" s="18">
        <v>0.19900000000000001</v>
      </c>
    </row>
    <row r="33" spans="1:41" x14ac:dyDescent="0.25">
      <c r="A33" s="18" t="s">
        <v>483</v>
      </c>
      <c r="B33" s="18">
        <v>0.58599999999999997</v>
      </c>
      <c r="C33" s="18" t="s">
        <v>483</v>
      </c>
      <c r="D33" s="18">
        <v>-8.9999999999999993E-3</v>
      </c>
      <c r="E33" s="18">
        <v>0.88500000000000001</v>
      </c>
      <c r="G33" s="18" t="s">
        <v>483</v>
      </c>
      <c r="H33" s="18">
        <v>0.80100000000000005</v>
      </c>
      <c r="I33" s="18" t="s">
        <v>483</v>
      </c>
      <c r="J33" s="18">
        <v>-4.9000000000000002E-2</v>
      </c>
      <c r="K33" s="18">
        <v>0.42299999999999999</v>
      </c>
      <c r="M33" s="18" t="s">
        <v>483</v>
      </c>
      <c r="N33" s="18">
        <v>0.73599999999999999</v>
      </c>
      <c r="O33" s="18" t="s">
        <v>483</v>
      </c>
      <c r="P33" s="18">
        <v>-0.05</v>
      </c>
      <c r="Q33" s="18">
        <v>0.44600000000000001</v>
      </c>
      <c r="S33" s="18" t="s">
        <v>483</v>
      </c>
      <c r="T33" s="18">
        <v>0.79100000000000004</v>
      </c>
      <c r="U33" s="18" t="s">
        <v>483</v>
      </c>
      <c r="V33" s="18">
        <v>-4.2999999999999997E-2</v>
      </c>
      <c r="W33" s="18">
        <v>0.47599999999999998</v>
      </c>
      <c r="Y33" s="18" t="s">
        <v>483</v>
      </c>
      <c r="Z33" s="18">
        <v>0.76500000000000001</v>
      </c>
      <c r="AA33" s="18" t="s">
        <v>483</v>
      </c>
      <c r="AB33" s="18">
        <v>-0.09</v>
      </c>
      <c r="AC33" s="18">
        <v>0.129</v>
      </c>
      <c r="AE33" s="18" t="s">
        <v>483</v>
      </c>
      <c r="AF33" s="18">
        <v>0.54500000000000004</v>
      </c>
      <c r="AG33" s="18" t="s">
        <v>483</v>
      </c>
      <c r="AH33" s="18">
        <v>-5.8999999999999997E-2</v>
      </c>
      <c r="AI33" s="18">
        <v>0.37</v>
      </c>
      <c r="AK33" s="18" t="s">
        <v>483</v>
      </c>
      <c r="AL33" s="18">
        <v>0.66800000000000004</v>
      </c>
      <c r="AM33" s="18" t="s">
        <v>483</v>
      </c>
      <c r="AN33" s="18">
        <v>-0.19900000000000001</v>
      </c>
      <c r="AO33" s="18">
        <v>3.0000000000000001E-3</v>
      </c>
    </row>
    <row r="34" spans="1:41" x14ac:dyDescent="0.25">
      <c r="A34" s="18" t="s">
        <v>484</v>
      </c>
      <c r="B34" s="18">
        <v>0.34300000000000003</v>
      </c>
      <c r="C34" s="18" t="s">
        <v>484</v>
      </c>
      <c r="D34" s="18">
        <v>0.377</v>
      </c>
      <c r="E34" s="18" t="s">
        <v>534</v>
      </c>
      <c r="G34" s="18" t="s">
        <v>484</v>
      </c>
      <c r="H34" s="18">
        <v>0.622</v>
      </c>
      <c r="I34" s="18" t="s">
        <v>484</v>
      </c>
      <c r="J34" s="18">
        <v>-0.39700000000000002</v>
      </c>
      <c r="K34" s="18" t="s">
        <v>534</v>
      </c>
      <c r="M34" s="18" t="s">
        <v>484</v>
      </c>
      <c r="N34" s="18">
        <v>0.55800000000000005</v>
      </c>
      <c r="O34" s="18" t="s">
        <v>484</v>
      </c>
      <c r="P34" s="18">
        <v>-0.104</v>
      </c>
      <c r="Q34" s="18">
        <v>0.11799999999999999</v>
      </c>
      <c r="S34" s="18" t="s">
        <v>484</v>
      </c>
      <c r="T34" s="18">
        <v>0.54300000000000004</v>
      </c>
      <c r="U34" s="18" t="s">
        <v>484</v>
      </c>
      <c r="V34" s="18">
        <v>-0.45700000000000002</v>
      </c>
      <c r="W34" s="18" t="s">
        <v>534</v>
      </c>
      <c r="Y34" s="18" t="s">
        <v>484</v>
      </c>
      <c r="Z34" s="18">
        <v>0.35899999999999999</v>
      </c>
      <c r="AA34" s="18" t="s">
        <v>484</v>
      </c>
      <c r="AB34" s="18">
        <v>0.16900000000000001</v>
      </c>
      <c r="AC34" s="18">
        <v>0.01</v>
      </c>
      <c r="AE34" s="18" t="s">
        <v>484</v>
      </c>
      <c r="AF34" s="18">
        <v>0.54100000000000004</v>
      </c>
      <c r="AG34" s="18" t="s">
        <v>484</v>
      </c>
      <c r="AH34" s="18">
        <v>-0.22600000000000001</v>
      </c>
      <c r="AI34" s="18" t="s">
        <v>534</v>
      </c>
      <c r="AK34" s="18" t="s">
        <v>484</v>
      </c>
      <c r="AL34" s="18">
        <v>0.55200000000000005</v>
      </c>
      <c r="AM34" s="18" t="s">
        <v>484</v>
      </c>
      <c r="AN34" s="18">
        <v>-0.314</v>
      </c>
      <c r="AO34" s="18" t="s">
        <v>534</v>
      </c>
    </row>
    <row r="35" spans="1:41" x14ac:dyDescent="0.25">
      <c r="A35" s="18" t="s">
        <v>485</v>
      </c>
      <c r="B35" s="18">
        <v>0.77800000000000002</v>
      </c>
      <c r="C35" s="18" t="s">
        <v>485</v>
      </c>
      <c r="D35" s="18">
        <v>-3.4000000000000002E-2</v>
      </c>
      <c r="E35" s="18">
        <v>0.57999999999999996</v>
      </c>
      <c r="G35" s="18" t="s">
        <v>485</v>
      </c>
      <c r="H35" s="18">
        <v>0.81599999999999995</v>
      </c>
      <c r="I35" s="18" t="s">
        <v>485</v>
      </c>
      <c r="J35" s="18">
        <v>-5.3999999999999999E-2</v>
      </c>
      <c r="K35" s="18">
        <v>0.38</v>
      </c>
      <c r="M35" s="18" t="s">
        <v>485</v>
      </c>
      <c r="N35" s="18">
        <v>0.71399999999999997</v>
      </c>
      <c r="O35" s="18" t="s">
        <v>485</v>
      </c>
      <c r="P35" s="18">
        <v>-6.5000000000000002E-2</v>
      </c>
      <c r="Q35" s="18">
        <v>0.32300000000000001</v>
      </c>
      <c r="S35" s="18" t="s">
        <v>485</v>
      </c>
      <c r="T35" s="18">
        <v>0.82099999999999995</v>
      </c>
      <c r="U35" s="18" t="s">
        <v>485</v>
      </c>
      <c r="V35" s="18">
        <v>-5.0999999999999997E-2</v>
      </c>
      <c r="W35" s="18">
        <v>0.39</v>
      </c>
      <c r="Y35" s="18" t="s">
        <v>485</v>
      </c>
      <c r="Z35" s="18">
        <v>0.85899999999999999</v>
      </c>
      <c r="AA35" s="18" t="s">
        <v>485</v>
      </c>
      <c r="AB35" s="18">
        <v>-0.15</v>
      </c>
      <c r="AC35" s="18">
        <v>8.0000000000000002E-3</v>
      </c>
      <c r="AE35" s="18" t="s">
        <v>485</v>
      </c>
      <c r="AF35" s="18">
        <v>0.42499999999999999</v>
      </c>
      <c r="AG35" s="18" t="s">
        <v>485</v>
      </c>
      <c r="AH35" s="18">
        <v>-0.19600000000000001</v>
      </c>
      <c r="AI35" s="18">
        <v>2E-3</v>
      </c>
      <c r="AK35" s="18" t="s">
        <v>485</v>
      </c>
      <c r="AL35" s="18">
        <v>0.64</v>
      </c>
      <c r="AM35" s="18" t="s">
        <v>485</v>
      </c>
      <c r="AN35" s="18">
        <v>-0.13600000000000001</v>
      </c>
      <c r="AO35" s="18">
        <v>4.2000000000000003E-2</v>
      </c>
    </row>
    <row r="36" spans="1:41" x14ac:dyDescent="0.25">
      <c r="A36" s="18" t="s">
        <v>486</v>
      </c>
      <c r="B36" s="18">
        <v>0.75700000000000001</v>
      </c>
      <c r="C36" s="18" t="s">
        <v>486</v>
      </c>
      <c r="D36" s="18">
        <v>0.02</v>
      </c>
      <c r="E36" s="18">
        <v>0.73899999999999999</v>
      </c>
      <c r="G36" s="18" t="s">
        <v>486</v>
      </c>
      <c r="H36" s="18">
        <v>0.77</v>
      </c>
      <c r="I36" s="18" t="s">
        <v>486</v>
      </c>
      <c r="J36" s="18">
        <v>-0.13300000000000001</v>
      </c>
      <c r="K36" s="18">
        <v>2.7E-2</v>
      </c>
      <c r="M36" s="18" t="s">
        <v>486</v>
      </c>
      <c r="N36" s="18">
        <v>0.62</v>
      </c>
      <c r="O36" s="18" t="s">
        <v>486</v>
      </c>
      <c r="P36" s="18">
        <v>-0.108</v>
      </c>
      <c r="Q36" s="18">
        <v>0.10100000000000001</v>
      </c>
      <c r="S36" s="18" t="s">
        <v>486</v>
      </c>
      <c r="T36" s="18">
        <v>0.78200000000000003</v>
      </c>
      <c r="U36" s="18" t="s">
        <v>486</v>
      </c>
      <c r="V36" s="18">
        <v>-0.13700000000000001</v>
      </c>
      <c r="W36" s="18">
        <v>1.9E-2</v>
      </c>
      <c r="Y36" s="18" t="s">
        <v>486</v>
      </c>
      <c r="Z36" s="18">
        <v>0.84699999999999998</v>
      </c>
      <c r="AA36" s="18" t="s">
        <v>486</v>
      </c>
      <c r="AB36" s="18">
        <v>-0.191</v>
      </c>
      <c r="AC36" s="18">
        <v>1E-3</v>
      </c>
      <c r="AE36" s="18" t="s">
        <v>486</v>
      </c>
      <c r="AF36" s="18">
        <v>0.47799999999999998</v>
      </c>
      <c r="AG36" s="18" t="s">
        <v>486</v>
      </c>
      <c r="AH36" s="18">
        <v>-0.184</v>
      </c>
      <c r="AI36" s="18">
        <v>4.0000000000000001E-3</v>
      </c>
      <c r="AK36" s="18" t="s">
        <v>486</v>
      </c>
      <c r="AL36" s="18">
        <v>0.56000000000000005</v>
      </c>
      <c r="AM36" s="18" t="s">
        <v>486</v>
      </c>
      <c r="AN36" s="18">
        <v>-0.193</v>
      </c>
      <c r="AO36" s="18">
        <v>4.0000000000000001E-3</v>
      </c>
    </row>
    <row r="37" spans="1:41" x14ac:dyDescent="0.25">
      <c r="A37" s="18" t="s">
        <v>487</v>
      </c>
      <c r="B37" s="18">
        <v>0.89</v>
      </c>
      <c r="C37" s="18" t="s">
        <v>487</v>
      </c>
      <c r="D37" s="18">
        <v>0.14199999999999999</v>
      </c>
      <c r="E37" s="18">
        <v>7.0000000000000001E-3</v>
      </c>
      <c r="G37" s="18" t="s">
        <v>487</v>
      </c>
      <c r="H37" s="18">
        <v>0.8</v>
      </c>
      <c r="I37" s="18" t="s">
        <v>487</v>
      </c>
      <c r="J37" s="18">
        <v>-0.32400000000000001</v>
      </c>
      <c r="K37" s="18" t="s">
        <v>534</v>
      </c>
      <c r="M37" s="18" t="s">
        <v>487</v>
      </c>
      <c r="N37" s="18">
        <v>0.71899999999999997</v>
      </c>
      <c r="O37" s="18" t="s">
        <v>487</v>
      </c>
      <c r="P37" s="18">
        <v>-0.36</v>
      </c>
      <c r="Q37" s="18" t="s">
        <v>534</v>
      </c>
      <c r="S37" s="18" t="s">
        <v>487</v>
      </c>
      <c r="T37" s="18">
        <v>0.82199999999999995</v>
      </c>
      <c r="U37" s="18" t="s">
        <v>487</v>
      </c>
      <c r="V37" s="18">
        <v>-0.30099999999999999</v>
      </c>
      <c r="W37" s="18" t="s">
        <v>534</v>
      </c>
      <c r="Y37" s="18" t="s">
        <v>487</v>
      </c>
      <c r="Z37" s="18">
        <v>0.88500000000000001</v>
      </c>
      <c r="AA37" s="18" t="s">
        <v>487</v>
      </c>
      <c r="AB37" s="18">
        <v>-8.1000000000000003E-2</v>
      </c>
      <c r="AC37" s="18">
        <v>0.13600000000000001</v>
      </c>
      <c r="AE37" s="18" t="s">
        <v>487</v>
      </c>
      <c r="AF37" s="18">
        <v>0.91</v>
      </c>
      <c r="AG37" s="18" t="s">
        <v>487</v>
      </c>
      <c r="AH37" s="18">
        <v>4.1000000000000002E-2</v>
      </c>
      <c r="AI37" s="18">
        <v>0.48599999999999999</v>
      </c>
      <c r="AK37" s="18" t="s">
        <v>487</v>
      </c>
      <c r="AL37" s="18">
        <v>0.63300000000000001</v>
      </c>
      <c r="AM37" s="18" t="s">
        <v>487</v>
      </c>
      <c r="AN37" s="18">
        <v>-0.46200000000000002</v>
      </c>
      <c r="AO37" s="18" t="s">
        <v>534</v>
      </c>
    </row>
    <row r="38" spans="1:41" x14ac:dyDescent="0.25">
      <c r="A38" s="18" t="s">
        <v>488</v>
      </c>
      <c r="B38" s="18">
        <v>0.84799999999999998</v>
      </c>
      <c r="C38" s="18" t="s">
        <v>488</v>
      </c>
      <c r="D38" s="18">
        <v>0.20599999999999999</v>
      </c>
      <c r="E38" s="18" t="s">
        <v>534</v>
      </c>
      <c r="G38" s="18" t="s">
        <v>488</v>
      </c>
      <c r="H38" s="18">
        <v>0.76400000000000001</v>
      </c>
      <c r="I38" s="18" t="s">
        <v>488</v>
      </c>
      <c r="J38" s="18">
        <v>-0.28599999999999998</v>
      </c>
      <c r="K38" s="18" t="s">
        <v>534</v>
      </c>
      <c r="M38" s="18" t="s">
        <v>488</v>
      </c>
      <c r="N38" s="18">
        <v>0.68899999999999995</v>
      </c>
      <c r="O38" s="18" t="s">
        <v>488</v>
      </c>
      <c r="P38" s="18">
        <v>-0.24399999999999999</v>
      </c>
      <c r="Q38" s="18" t="s">
        <v>534</v>
      </c>
      <c r="S38" s="18" t="s">
        <v>488</v>
      </c>
      <c r="T38" s="18">
        <v>0.78</v>
      </c>
      <c r="U38" s="18" t="s">
        <v>488</v>
      </c>
      <c r="V38" s="18">
        <v>-0.29199999999999998</v>
      </c>
      <c r="W38" s="18" t="s">
        <v>534</v>
      </c>
      <c r="Y38" s="18" t="s">
        <v>488</v>
      </c>
      <c r="Z38" s="18">
        <v>0.78800000000000003</v>
      </c>
      <c r="AA38" s="18" t="s">
        <v>488</v>
      </c>
      <c r="AB38" s="18">
        <v>-5.6000000000000001E-2</v>
      </c>
      <c r="AC38" s="18">
        <v>0.33700000000000002</v>
      </c>
      <c r="AE38" s="18" t="s">
        <v>488</v>
      </c>
      <c r="AF38" s="18">
        <v>0.88600000000000001</v>
      </c>
      <c r="AG38" s="18" t="s">
        <v>488</v>
      </c>
      <c r="AH38" s="18">
        <v>-1.2E-2</v>
      </c>
      <c r="AI38" s="18">
        <v>0.84</v>
      </c>
      <c r="AK38" s="18" t="s">
        <v>488</v>
      </c>
      <c r="AL38" s="18">
        <v>0.57299999999999995</v>
      </c>
      <c r="AM38" s="18" t="s">
        <v>488</v>
      </c>
      <c r="AN38" s="18">
        <v>-0.36099999999999999</v>
      </c>
      <c r="AO38" s="18" t="s">
        <v>534</v>
      </c>
    </row>
    <row r="39" spans="1:41" x14ac:dyDescent="0.25">
      <c r="A39" s="18" t="s">
        <v>489</v>
      </c>
      <c r="B39" s="18">
        <v>0.77200000000000002</v>
      </c>
      <c r="C39" s="18" t="s">
        <v>489</v>
      </c>
      <c r="D39" s="18">
        <v>0.26</v>
      </c>
      <c r="E39" s="18" t="s">
        <v>534</v>
      </c>
      <c r="G39" s="18" t="s">
        <v>489</v>
      </c>
      <c r="H39" s="18">
        <v>0.67700000000000005</v>
      </c>
      <c r="I39" s="18" t="s">
        <v>489</v>
      </c>
      <c r="J39" s="18">
        <v>-0.34499999999999997</v>
      </c>
      <c r="K39" s="18" t="s">
        <v>534</v>
      </c>
      <c r="M39" s="18" t="s">
        <v>489</v>
      </c>
      <c r="N39" s="18">
        <v>0.57199999999999995</v>
      </c>
      <c r="O39" s="18" t="s">
        <v>489</v>
      </c>
      <c r="P39" s="18">
        <v>-0.32300000000000001</v>
      </c>
      <c r="Q39" s="18" t="s">
        <v>534</v>
      </c>
      <c r="S39" s="18" t="s">
        <v>489</v>
      </c>
      <c r="T39" s="18">
        <v>0.71</v>
      </c>
      <c r="U39" s="18" t="s">
        <v>489</v>
      </c>
      <c r="V39" s="18">
        <v>-0.34</v>
      </c>
      <c r="W39" s="18" t="s">
        <v>534</v>
      </c>
      <c r="Y39" s="18" t="s">
        <v>489</v>
      </c>
      <c r="Z39" s="18">
        <v>0.61199999999999999</v>
      </c>
      <c r="AA39" s="18" t="s">
        <v>489</v>
      </c>
      <c r="AB39" s="18">
        <v>-7.3999999999999996E-2</v>
      </c>
      <c r="AC39" s="18">
        <v>0.248</v>
      </c>
      <c r="AE39" s="18" t="s">
        <v>489</v>
      </c>
      <c r="AF39" s="18">
        <v>0.752</v>
      </c>
      <c r="AG39" s="18" t="s">
        <v>489</v>
      </c>
      <c r="AH39" s="18">
        <v>-0.04</v>
      </c>
      <c r="AI39" s="18">
        <v>0.51800000000000002</v>
      </c>
      <c r="AK39" s="18" t="s">
        <v>489</v>
      </c>
      <c r="AL39" s="18">
        <v>0.47099999999999997</v>
      </c>
      <c r="AM39" s="18" t="s">
        <v>489</v>
      </c>
      <c r="AN39" s="18">
        <v>-0.41</v>
      </c>
      <c r="AO39" s="18" t="s">
        <v>534</v>
      </c>
    </row>
    <row r="40" spans="1:41" x14ac:dyDescent="0.25">
      <c r="A40" s="18" t="s">
        <v>490</v>
      </c>
      <c r="B40" s="18">
        <v>0.76100000000000001</v>
      </c>
      <c r="C40" s="18" t="s">
        <v>490</v>
      </c>
      <c r="D40" s="18">
        <v>0.26</v>
      </c>
      <c r="E40" s="18" t="s">
        <v>534</v>
      </c>
      <c r="G40" s="18" t="s">
        <v>490</v>
      </c>
      <c r="H40" s="18">
        <v>0.70299999999999996</v>
      </c>
      <c r="I40" s="18" t="s">
        <v>490</v>
      </c>
      <c r="J40" s="18">
        <v>-0.27200000000000002</v>
      </c>
      <c r="K40" s="18" t="s">
        <v>534</v>
      </c>
      <c r="M40" s="18" t="s">
        <v>490</v>
      </c>
      <c r="N40" s="18">
        <v>0.623</v>
      </c>
      <c r="O40" s="18" t="s">
        <v>490</v>
      </c>
      <c r="P40" s="18">
        <v>-0.21199999999999999</v>
      </c>
      <c r="Q40" s="18">
        <v>1E-3</v>
      </c>
      <c r="S40" s="18" t="s">
        <v>490</v>
      </c>
      <c r="T40" s="18">
        <v>0.72499999999999998</v>
      </c>
      <c r="U40" s="18" t="s">
        <v>490</v>
      </c>
      <c r="V40" s="18">
        <v>-0.28399999999999997</v>
      </c>
      <c r="W40" s="18" t="s">
        <v>534</v>
      </c>
      <c r="Y40" s="18" t="s">
        <v>490</v>
      </c>
      <c r="Z40" s="18">
        <v>0.61899999999999999</v>
      </c>
      <c r="AA40" s="18" t="s">
        <v>490</v>
      </c>
      <c r="AB40" s="18">
        <v>-3.2000000000000001E-2</v>
      </c>
      <c r="AC40" s="18">
        <v>0.61699999999999999</v>
      </c>
      <c r="AE40" s="18" t="s">
        <v>490</v>
      </c>
      <c r="AF40" s="18">
        <v>0.81200000000000006</v>
      </c>
      <c r="AG40" s="18" t="s">
        <v>490</v>
      </c>
      <c r="AH40" s="18">
        <v>-3.2000000000000001E-2</v>
      </c>
      <c r="AI40" s="18">
        <v>0.60099999999999998</v>
      </c>
      <c r="AK40" s="18" t="s">
        <v>490</v>
      </c>
      <c r="AL40" s="18">
        <v>0.52300000000000002</v>
      </c>
      <c r="AM40" s="18" t="s">
        <v>490</v>
      </c>
      <c r="AN40" s="18">
        <v>-0.31</v>
      </c>
      <c r="AO40" s="18" t="s">
        <v>534</v>
      </c>
    </row>
    <row r="41" spans="1:41" x14ac:dyDescent="0.25">
      <c r="A41" s="18" t="s">
        <v>491</v>
      </c>
      <c r="B41" s="18">
        <v>0.78400000000000003</v>
      </c>
      <c r="C41" s="18" t="s">
        <v>491</v>
      </c>
      <c r="D41" s="18">
        <v>0.28899999999999998</v>
      </c>
      <c r="E41" s="18" t="s">
        <v>534</v>
      </c>
      <c r="G41" s="18" t="s">
        <v>491</v>
      </c>
      <c r="H41" s="18">
        <v>0.81699999999999995</v>
      </c>
      <c r="I41" s="18" t="s">
        <v>491</v>
      </c>
      <c r="J41" s="18">
        <v>-0.223</v>
      </c>
      <c r="K41" s="18" t="s">
        <v>534</v>
      </c>
      <c r="M41" s="18" t="s">
        <v>491</v>
      </c>
      <c r="N41" s="18">
        <v>0.79100000000000004</v>
      </c>
      <c r="O41" s="18" t="s">
        <v>491</v>
      </c>
      <c r="P41" s="18">
        <v>-0.16400000000000001</v>
      </c>
      <c r="Q41" s="18">
        <v>0.01</v>
      </c>
      <c r="S41" s="18" t="s">
        <v>491</v>
      </c>
      <c r="T41" s="18">
        <v>0.81200000000000006</v>
      </c>
      <c r="U41" s="18" t="s">
        <v>491</v>
      </c>
      <c r="V41" s="18">
        <v>-0.255</v>
      </c>
      <c r="W41" s="18" t="s">
        <v>534</v>
      </c>
      <c r="Y41" s="18" t="s">
        <v>491</v>
      </c>
      <c r="Z41" s="18">
        <v>0.89700000000000002</v>
      </c>
      <c r="AA41" s="18" t="s">
        <v>491</v>
      </c>
      <c r="AB41" s="18">
        <v>9.8000000000000004E-2</v>
      </c>
      <c r="AC41" s="18">
        <v>4.3999999999999997E-2</v>
      </c>
      <c r="AE41" s="18" t="s">
        <v>491</v>
      </c>
      <c r="AF41" s="18">
        <v>0.63500000000000001</v>
      </c>
      <c r="AG41" s="18" t="s">
        <v>491</v>
      </c>
      <c r="AH41" s="18">
        <v>-0.13500000000000001</v>
      </c>
      <c r="AI41" s="18">
        <v>2.9000000000000001E-2</v>
      </c>
      <c r="AK41" s="18" t="s">
        <v>491</v>
      </c>
      <c r="AL41" s="18">
        <v>0.73599999999999999</v>
      </c>
      <c r="AM41" s="18" t="s">
        <v>491</v>
      </c>
      <c r="AN41" s="18">
        <v>-0.33300000000000002</v>
      </c>
      <c r="AO41" s="18" t="s">
        <v>534</v>
      </c>
    </row>
    <row r="42" spans="1:41" x14ac:dyDescent="0.25">
      <c r="A42" s="18" t="s">
        <v>492</v>
      </c>
      <c r="B42" s="18">
        <v>0.752</v>
      </c>
      <c r="C42" s="18" t="s">
        <v>492</v>
      </c>
      <c r="D42" s="18">
        <v>0.35299999999999998</v>
      </c>
      <c r="E42" s="18" t="s">
        <v>534</v>
      </c>
      <c r="G42" s="18" t="s">
        <v>492</v>
      </c>
      <c r="H42" s="18">
        <v>0.81100000000000005</v>
      </c>
      <c r="I42" s="18" t="s">
        <v>492</v>
      </c>
      <c r="J42" s="18">
        <v>-0.254</v>
      </c>
      <c r="K42" s="18" t="s">
        <v>534</v>
      </c>
      <c r="M42" s="18" t="s">
        <v>492</v>
      </c>
      <c r="N42" s="18">
        <v>0.8</v>
      </c>
      <c r="O42" s="18" t="s">
        <v>492</v>
      </c>
      <c r="P42" s="18">
        <v>-0.16200000000000001</v>
      </c>
      <c r="Q42" s="18">
        <v>1.0999999999999999E-2</v>
      </c>
      <c r="S42" s="18" t="s">
        <v>492</v>
      </c>
      <c r="T42" s="18">
        <v>0.79800000000000004</v>
      </c>
      <c r="U42" s="18" t="s">
        <v>492</v>
      </c>
      <c r="V42" s="18">
        <v>-0.29199999999999998</v>
      </c>
      <c r="W42" s="18" t="s">
        <v>534</v>
      </c>
      <c r="Y42" s="18" t="s">
        <v>492</v>
      </c>
      <c r="Z42" s="18">
        <v>0.86099999999999999</v>
      </c>
      <c r="AA42" s="18" t="s">
        <v>492</v>
      </c>
      <c r="AB42" s="18">
        <v>0.109</v>
      </c>
      <c r="AC42" s="18">
        <v>2.9000000000000001E-2</v>
      </c>
      <c r="AE42" s="18" t="s">
        <v>492</v>
      </c>
      <c r="AF42" s="18">
        <v>0.65300000000000002</v>
      </c>
      <c r="AG42" s="18" t="s">
        <v>492</v>
      </c>
      <c r="AH42" s="18">
        <v>-0.193</v>
      </c>
      <c r="AI42" s="18">
        <v>1E-3</v>
      </c>
      <c r="AK42" s="18" t="s">
        <v>492</v>
      </c>
      <c r="AL42" s="18">
        <v>0.73599999999999999</v>
      </c>
      <c r="AM42" s="18" t="s">
        <v>492</v>
      </c>
      <c r="AN42" s="18">
        <v>-0.35099999999999998</v>
      </c>
      <c r="AO42" s="18" t="s">
        <v>534</v>
      </c>
    </row>
    <row r="43" spans="1:41" s="13" customFormat="1" x14ac:dyDescent="0.25">
      <c r="C43" s="27" t="s">
        <v>564</v>
      </c>
      <c r="D43" s="13">
        <v>0.70399999999999996</v>
      </c>
      <c r="E43" s="13" t="s">
        <v>534</v>
      </c>
      <c r="I43" s="27" t="s">
        <v>564</v>
      </c>
      <c r="J43" s="13">
        <v>-0.61599999999999999</v>
      </c>
      <c r="K43" s="13" t="s">
        <v>534</v>
      </c>
      <c r="O43" s="27" t="s">
        <v>564</v>
      </c>
      <c r="P43" s="13">
        <v>-0.48</v>
      </c>
      <c r="Q43" s="13" t="s">
        <v>534</v>
      </c>
      <c r="U43" s="27" t="s">
        <v>564</v>
      </c>
      <c r="V43" s="13">
        <v>-0.65300000000000002</v>
      </c>
      <c r="W43" s="13" t="s">
        <v>534</v>
      </c>
      <c r="AA43" s="27" t="s">
        <v>564</v>
      </c>
      <c r="AB43" s="13">
        <v>0.78200000000000003</v>
      </c>
      <c r="AC43" s="13" t="s">
        <v>534</v>
      </c>
      <c r="AG43" s="27" t="s">
        <v>564</v>
      </c>
      <c r="AH43" s="13">
        <v>-0.66500000000000004</v>
      </c>
      <c r="AI43" s="13" t="s">
        <v>534</v>
      </c>
      <c r="AM43" s="27" t="s">
        <v>564</v>
      </c>
      <c r="AN43" s="13">
        <v>-0.34</v>
      </c>
      <c r="AO43" s="13" t="s">
        <v>534</v>
      </c>
    </row>
    <row r="44" spans="1:41" x14ac:dyDescent="0.25">
      <c r="C44" s="24"/>
    </row>
    <row r="45" spans="1:41" ht="91.5" customHeight="1" x14ac:dyDescent="0.25">
      <c r="A45" s="40" t="s">
        <v>568</v>
      </c>
      <c r="B45" s="40"/>
      <c r="C45" s="40"/>
      <c r="D45" s="40"/>
      <c r="E45" s="40"/>
      <c r="F45" s="40"/>
      <c r="G45" s="40"/>
      <c r="H45" s="40"/>
    </row>
  </sheetData>
  <mergeCells count="22">
    <mergeCell ref="A45:H45"/>
    <mergeCell ref="A3:E3"/>
    <mergeCell ref="G3:K3"/>
    <mergeCell ref="G24:K24"/>
    <mergeCell ref="A24:E24"/>
    <mergeCell ref="A4:E4"/>
    <mergeCell ref="G4:K4"/>
    <mergeCell ref="M3:Q3"/>
    <mergeCell ref="M4:Q4"/>
    <mergeCell ref="M24:Q24"/>
    <mergeCell ref="S3:W3"/>
    <mergeCell ref="S4:W4"/>
    <mergeCell ref="S24:W24"/>
    <mergeCell ref="AK3:AO3"/>
    <mergeCell ref="AK4:AO4"/>
    <mergeCell ref="AK24:AO24"/>
    <mergeCell ref="Y3:AC3"/>
    <mergeCell ref="Y4:AC4"/>
    <mergeCell ref="Y24:AC24"/>
    <mergeCell ref="AE3:AI3"/>
    <mergeCell ref="AE4:AI4"/>
    <mergeCell ref="AE24:AI24"/>
  </mergeCells>
  <phoneticPr fontId="2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31734-DABF-4B60-BD5C-CFFB33709B9E}">
  <dimension ref="A1:N22"/>
  <sheetViews>
    <sheetView workbookViewId="0">
      <selection activeCell="C25" sqref="C25"/>
    </sheetView>
  </sheetViews>
  <sheetFormatPr defaultRowHeight="15" x14ac:dyDescent="0.25"/>
  <cols>
    <col min="1" max="1" width="12.5703125" bestFit="1" customWidth="1"/>
  </cols>
  <sheetData>
    <row r="1" spans="1:14" s="2" customFormat="1" x14ac:dyDescent="0.25">
      <c r="A1" s="32" t="s">
        <v>565</v>
      </c>
      <c r="B1" s="32"/>
      <c r="C1" s="32"/>
      <c r="D1" s="32"/>
      <c r="E1" s="32"/>
      <c r="F1" s="32"/>
      <c r="G1" s="32"/>
      <c r="H1" s="32"/>
      <c r="I1" s="32"/>
      <c r="J1" s="32"/>
      <c r="K1" s="32"/>
      <c r="L1" s="32"/>
      <c r="M1" s="32"/>
      <c r="N1" s="32"/>
    </row>
    <row r="2" spans="1:14" s="2" customFormat="1" x14ac:dyDescent="0.25">
      <c r="A2" s="32"/>
      <c r="B2" s="32"/>
      <c r="C2" s="32"/>
      <c r="D2" s="32"/>
      <c r="E2" s="32"/>
      <c r="F2" s="32"/>
      <c r="G2" s="32"/>
      <c r="H2" s="32"/>
      <c r="I2" s="32"/>
      <c r="J2" s="32"/>
      <c r="K2" s="32"/>
      <c r="L2" s="32"/>
      <c r="M2" s="32"/>
      <c r="N2" s="32"/>
    </row>
    <row r="3" spans="1:14" s="2" customFormat="1" x14ac:dyDescent="0.25"/>
    <row r="4" spans="1:14" x14ac:dyDescent="0.25">
      <c r="A4" s="22"/>
      <c r="B4" s="38" t="s">
        <v>468</v>
      </c>
      <c r="C4" s="38"/>
      <c r="D4" s="38"/>
      <c r="E4" s="38"/>
      <c r="F4" s="38"/>
      <c r="G4" s="38"/>
      <c r="H4" s="22"/>
      <c r="I4" s="38" t="s">
        <v>469</v>
      </c>
      <c r="J4" s="38"/>
      <c r="K4" s="38"/>
      <c r="L4" s="38"/>
      <c r="M4" s="38"/>
      <c r="N4" s="21"/>
    </row>
    <row r="5" spans="1:14" x14ac:dyDescent="0.25">
      <c r="A5" s="2" t="s">
        <v>470</v>
      </c>
      <c r="B5" s="2" t="s">
        <v>471</v>
      </c>
      <c r="C5" s="2" t="s">
        <v>472</v>
      </c>
      <c r="D5" s="2" t="s">
        <v>473</v>
      </c>
      <c r="E5" s="2" t="s">
        <v>474</v>
      </c>
      <c r="F5" s="2" t="s">
        <v>475</v>
      </c>
      <c r="G5" s="2" t="s">
        <v>476</v>
      </c>
      <c r="H5" s="2"/>
      <c r="I5" s="2" t="s">
        <v>471</v>
      </c>
      <c r="J5" s="2" t="s">
        <v>472</v>
      </c>
      <c r="K5" s="2" t="s">
        <v>473</v>
      </c>
      <c r="L5" s="2" t="s">
        <v>474</v>
      </c>
      <c r="M5" s="2" t="s">
        <v>475</v>
      </c>
      <c r="N5" s="2" t="s">
        <v>476</v>
      </c>
    </row>
    <row r="6" spans="1:14" x14ac:dyDescent="0.25">
      <c r="A6" s="2" t="s">
        <v>477</v>
      </c>
      <c r="B6" s="2">
        <v>0.20897862789051599</v>
      </c>
      <c r="C6" s="2">
        <v>6.6233113931958798E-2</v>
      </c>
      <c r="D6" s="2">
        <v>1.8302480897397001E-3</v>
      </c>
      <c r="E6" s="2">
        <v>4.3672066915002798E-2</v>
      </c>
      <c r="F6" s="2">
        <v>3.9285241533878898E-2</v>
      </c>
      <c r="G6" s="2">
        <v>4.5052260670515702E-3</v>
      </c>
      <c r="H6" s="2"/>
      <c r="I6" s="2">
        <v>-0.27797063683677697</v>
      </c>
      <c r="J6" s="2">
        <v>6.5059335128906701E-2</v>
      </c>
      <c r="K6" s="3">
        <v>2.8869897671625198E-5</v>
      </c>
      <c r="L6" s="2">
        <v>7.7267674943443707E-2</v>
      </c>
      <c r="M6" s="2">
        <v>7.3034957856028204E-2</v>
      </c>
      <c r="N6" s="2">
        <v>1.15479590686501E-4</v>
      </c>
    </row>
    <row r="7" spans="1:14" x14ac:dyDescent="0.25">
      <c r="A7" s="2" t="s">
        <v>478</v>
      </c>
      <c r="B7" s="2">
        <v>0.27167613049616302</v>
      </c>
      <c r="C7" s="2">
        <v>6.5181189951395893E-2</v>
      </c>
      <c r="D7" s="3">
        <v>4.4319594151730799E-5</v>
      </c>
      <c r="E7" s="2">
        <v>7.3807919881368103E-2</v>
      </c>
      <c r="F7" s="2">
        <v>6.9559332357888096E-2</v>
      </c>
      <c r="G7" s="2">
        <v>1.2892972844139901E-4</v>
      </c>
      <c r="H7" s="2"/>
      <c r="I7" s="2">
        <v>-7.5862727085673196E-2</v>
      </c>
      <c r="J7" s="2">
        <v>6.7533370841708198E-2</v>
      </c>
      <c r="K7" s="2">
        <v>0.26252998685145301</v>
      </c>
      <c r="L7" s="2">
        <v>5.7551533608753399E-3</v>
      </c>
      <c r="M7" s="2">
        <v>1.1943971836314599E-3</v>
      </c>
      <c r="N7" s="2">
        <v>0.35003998246860402</v>
      </c>
    </row>
    <row r="8" spans="1:14" x14ac:dyDescent="0.25">
      <c r="A8" s="2" t="s">
        <v>479</v>
      </c>
      <c r="B8" s="2">
        <v>-1.0360960895439199E-2</v>
      </c>
      <c r="C8" s="2">
        <v>6.7724910737148203E-2</v>
      </c>
      <c r="D8" s="2">
        <v>0.87855085200715999</v>
      </c>
      <c r="E8" s="2">
        <v>1.07349510676821E-4</v>
      </c>
      <c r="F8" s="2">
        <v>-4.4793140236780698E-3</v>
      </c>
      <c r="G8" s="2">
        <v>0.90689120207190699</v>
      </c>
      <c r="H8" s="2"/>
      <c r="I8" s="2">
        <v>-5.4097340365531398E-2</v>
      </c>
      <c r="J8" s="2">
        <v>6.7629368985541005E-2</v>
      </c>
      <c r="K8" s="2">
        <v>0.424634304386734</v>
      </c>
      <c r="L8" s="2">
        <v>2.92652223462413E-3</v>
      </c>
      <c r="M8" s="2">
        <v>-1.6472093147583699E-3</v>
      </c>
      <c r="N8" s="2">
        <v>0.52262683616828798</v>
      </c>
    </row>
    <row r="9" spans="1:14" x14ac:dyDescent="0.25">
      <c r="A9" s="2" t="s">
        <v>480</v>
      </c>
      <c r="B9" s="2">
        <v>-0.15719386426543699</v>
      </c>
      <c r="C9" s="2">
        <v>6.68865288969126E-2</v>
      </c>
      <c r="D9" s="2">
        <v>1.9658584870508099E-2</v>
      </c>
      <c r="E9" s="2">
        <v>2.4709910962700601E-2</v>
      </c>
      <c r="F9" s="2">
        <v>2.0236103214822901E-2</v>
      </c>
      <c r="G9" s="2">
        <v>3.4948595325347602E-2</v>
      </c>
      <c r="H9" s="2"/>
      <c r="I9" s="2">
        <v>-0.145492131878946</v>
      </c>
      <c r="J9" s="2">
        <v>6.7007874368207695E-2</v>
      </c>
      <c r="K9" s="2">
        <v>3.0990469547452E-2</v>
      </c>
      <c r="L9" s="2">
        <v>2.1167960438680598E-2</v>
      </c>
      <c r="M9" s="2">
        <v>1.6677905211335099E-2</v>
      </c>
      <c r="N9" s="2">
        <v>5.21944750272876E-2</v>
      </c>
    </row>
    <row r="10" spans="1:14" x14ac:dyDescent="0.25">
      <c r="A10" s="2" t="s">
        <v>481</v>
      </c>
      <c r="B10" s="2">
        <v>0.56365327214731498</v>
      </c>
      <c r="C10" s="2">
        <v>5.5944557613717999E-2</v>
      </c>
      <c r="D10" s="3">
        <v>7.5862629252336198E-20</v>
      </c>
      <c r="E10" s="2">
        <v>0.31770501120237499</v>
      </c>
      <c r="F10" s="2">
        <v>0.314575217675781</v>
      </c>
      <c r="G10" s="3">
        <v>2.4276041360747599E-18</v>
      </c>
      <c r="H10" s="2"/>
      <c r="I10" s="2">
        <v>-0.34038190221898501</v>
      </c>
      <c r="J10" s="2">
        <v>6.3684290137234201E-2</v>
      </c>
      <c r="K10" s="3">
        <v>2.2756249601239501E-7</v>
      </c>
      <c r="L10" s="2">
        <v>0.11585983935821401</v>
      </c>
      <c r="M10" s="2">
        <v>0.111804150547931</v>
      </c>
      <c r="N10" s="3">
        <v>2.4273332907988799E-6</v>
      </c>
    </row>
    <row r="11" spans="1:14" x14ac:dyDescent="0.25">
      <c r="A11" s="2" t="s">
        <v>482</v>
      </c>
      <c r="B11" s="2">
        <v>0.435375177689586</v>
      </c>
      <c r="C11" s="2">
        <v>6.0972563187923497E-2</v>
      </c>
      <c r="D11" s="3">
        <v>1.36883198757465E-11</v>
      </c>
      <c r="E11" s="2">
        <v>0.18955154534823901</v>
      </c>
      <c r="F11" s="2">
        <v>0.18583389188653299</v>
      </c>
      <c r="G11" s="3">
        <v>2.19013118011944E-10</v>
      </c>
      <c r="H11" s="2"/>
      <c r="I11" s="2">
        <v>2.65039988032106E-2</v>
      </c>
      <c r="J11" s="2">
        <v>6.7704753605401E-2</v>
      </c>
      <c r="K11" s="2">
        <v>0.69583638332580999</v>
      </c>
      <c r="L11" s="2">
        <v>7.0246195256060497E-4</v>
      </c>
      <c r="M11" s="2">
        <v>-3.8814717082076302E-3</v>
      </c>
      <c r="N11" s="2">
        <v>0.76781945746296298</v>
      </c>
    </row>
    <row r="12" spans="1:14" x14ac:dyDescent="0.25">
      <c r="A12" s="2" t="s">
        <v>483</v>
      </c>
      <c r="B12" s="2">
        <v>2.9240193106994201E-3</v>
      </c>
      <c r="C12" s="2">
        <v>6.7728256611467294E-2</v>
      </c>
      <c r="D12" s="2">
        <v>0.96560329479199403</v>
      </c>
      <c r="E12" s="3">
        <v>8.5498889293428095E-6</v>
      </c>
      <c r="F12" s="2">
        <v>-4.5785668546996002E-3</v>
      </c>
      <c r="G12" s="2">
        <v>0.96560329479199403</v>
      </c>
      <c r="H12" s="2"/>
      <c r="I12" s="2">
        <v>-8.8653786578637497E-2</v>
      </c>
      <c r="J12" s="2">
        <v>6.7461865072844907E-2</v>
      </c>
      <c r="K12" s="2">
        <v>0.19018290863687101</v>
      </c>
      <c r="L12" s="2">
        <v>7.8594938747306199E-3</v>
      </c>
      <c r="M12" s="2">
        <v>3.3083906356238301E-3</v>
      </c>
      <c r="N12" s="2">
        <v>0.27662968528999499</v>
      </c>
    </row>
    <row r="13" spans="1:14" x14ac:dyDescent="0.25">
      <c r="A13" s="2" t="s">
        <v>484</v>
      </c>
      <c r="B13" s="2">
        <v>9.5003118531095304E-2</v>
      </c>
      <c r="C13" s="2">
        <v>6.7422208230697306E-2</v>
      </c>
      <c r="D13" s="2">
        <v>0.160237047633179</v>
      </c>
      <c r="E13" s="2">
        <v>9.0255925306334008E-3</v>
      </c>
      <c r="F13" s="2">
        <v>4.4798383679297603E-3</v>
      </c>
      <c r="G13" s="2">
        <v>0.24417073925055899</v>
      </c>
      <c r="H13" s="2"/>
      <c r="I13" s="2">
        <v>-6.5433458556694205E-2</v>
      </c>
      <c r="J13" s="2">
        <v>6.7583399463429797E-2</v>
      </c>
      <c r="K13" s="2">
        <v>0.33402322743733598</v>
      </c>
      <c r="L13" s="2">
        <v>4.2815374986906202E-3</v>
      </c>
      <c r="M13" s="2">
        <v>-2.8597838434296597E-4</v>
      </c>
      <c r="N13" s="2">
        <v>0.42754973111979</v>
      </c>
    </row>
    <row r="14" spans="1:14" x14ac:dyDescent="0.25">
      <c r="A14" s="2" t="s">
        <v>485</v>
      </c>
      <c r="B14" s="2">
        <v>2.6544063506063701E-2</v>
      </c>
      <c r="C14" s="2">
        <v>6.7704681606472902E-2</v>
      </c>
      <c r="D14" s="2">
        <v>0.69539944251404295</v>
      </c>
      <c r="E14" s="2">
        <v>7.0458730741395996E-4</v>
      </c>
      <c r="F14" s="2">
        <v>-3.8793366040199601E-3</v>
      </c>
      <c r="G14" s="2">
        <v>0.76781945746296298</v>
      </c>
      <c r="H14" s="2"/>
      <c r="I14" s="2">
        <v>-0.18167952985542099</v>
      </c>
      <c r="J14" s="2">
        <v>6.6601393641626899E-2</v>
      </c>
      <c r="K14" s="2">
        <v>6.8941460880690801E-3</v>
      </c>
      <c r="L14" s="2">
        <v>3.3007451568486897E-2</v>
      </c>
      <c r="M14" s="2">
        <v>2.85717059334799E-2</v>
      </c>
      <c r="N14" s="2">
        <v>1.29772161657771E-2</v>
      </c>
    </row>
    <row r="15" spans="1:14" x14ac:dyDescent="0.25">
      <c r="A15" s="2" t="s">
        <v>486</v>
      </c>
      <c r="B15" s="2">
        <v>8.0861478844337698E-2</v>
      </c>
      <c r="C15" s="2">
        <v>6.7506758793088206E-2</v>
      </c>
      <c r="D15" s="2">
        <v>0.23228473978356001</v>
      </c>
      <c r="E15" s="2">
        <v>6.5385787608932804E-3</v>
      </c>
      <c r="F15" s="2">
        <v>1.9814162781449699E-3</v>
      </c>
      <c r="G15" s="2">
        <v>0.32317876839451798</v>
      </c>
      <c r="H15" s="2"/>
      <c r="I15" s="2">
        <v>-0.200660933691508</v>
      </c>
      <c r="J15" s="2">
        <v>6.6350998474613898E-2</v>
      </c>
      <c r="K15" s="2">
        <v>2.7916350872732999E-3</v>
      </c>
      <c r="L15" s="2">
        <v>4.0264810309947802E-2</v>
      </c>
      <c r="M15" s="2">
        <v>3.5862355311369498E-2</v>
      </c>
      <c r="N15" s="2">
        <v>6.3808801994818202E-3</v>
      </c>
    </row>
    <row r="16" spans="1:14" x14ac:dyDescent="0.25">
      <c r="A16" s="2" t="s">
        <v>487</v>
      </c>
      <c r="B16" s="2">
        <v>0.28959721588388498</v>
      </c>
      <c r="C16" s="2">
        <v>6.4826283481751595E-2</v>
      </c>
      <c r="D16" s="3">
        <v>1.27211155678309E-5</v>
      </c>
      <c r="E16" s="2">
        <v>8.3866547447697906E-2</v>
      </c>
      <c r="F16" s="2">
        <v>7.9664100417641395E-2</v>
      </c>
      <c r="G16" s="3">
        <v>5.8153671167227098E-5</v>
      </c>
      <c r="H16" s="2"/>
      <c r="I16" s="2">
        <v>-0.331247860975596</v>
      </c>
      <c r="J16" s="2">
        <v>6.3904848080976698E-2</v>
      </c>
      <c r="K16" s="3">
        <v>4.9593252427996802E-7</v>
      </c>
      <c r="L16" s="2">
        <v>0.109725145400908</v>
      </c>
      <c r="M16" s="2">
        <v>0.105641315792655</v>
      </c>
      <c r="N16" s="3">
        <v>3.1739681553918E-6</v>
      </c>
    </row>
    <row r="17" spans="1:14" x14ac:dyDescent="0.25">
      <c r="A17" s="2" t="s">
        <v>488</v>
      </c>
      <c r="B17" s="2">
        <v>0.27371173310922597</v>
      </c>
      <c r="C17" s="2">
        <v>6.5142113069977706E-2</v>
      </c>
      <c r="D17" s="3">
        <v>3.8627206725538199E-5</v>
      </c>
      <c r="E17" s="2">
        <v>7.4918112841656601E-2</v>
      </c>
      <c r="F17" s="2">
        <v>7.0674617946434704E-2</v>
      </c>
      <c r="G17" s="2">
        <v>1.2892972844139901E-4</v>
      </c>
      <c r="H17" s="2"/>
      <c r="I17" s="2">
        <v>-0.198286118906813</v>
      </c>
      <c r="J17" s="2">
        <v>6.6383740377164005E-2</v>
      </c>
      <c r="K17" s="2">
        <v>3.14001099614848E-3</v>
      </c>
      <c r="L17" s="2">
        <v>3.9317384951126903E-2</v>
      </c>
      <c r="M17" s="2">
        <v>3.4910583964664101E-2</v>
      </c>
      <c r="N17" s="2">
        <v>6.6986901251167496E-3</v>
      </c>
    </row>
    <row r="18" spans="1:14" x14ac:dyDescent="0.25">
      <c r="A18" s="2" t="s">
        <v>489</v>
      </c>
      <c r="B18" s="2">
        <v>0.335557622808272</v>
      </c>
      <c r="C18" s="2">
        <v>6.3801623522499004E-2</v>
      </c>
      <c r="D18" s="3">
        <v>3.4446805291720797E-7</v>
      </c>
      <c r="E18" s="2">
        <v>0.112598918224739</v>
      </c>
      <c r="F18" s="2">
        <v>0.108528271060632</v>
      </c>
      <c r="G18" s="3">
        <v>2.75574442333766E-6</v>
      </c>
      <c r="H18" s="2"/>
      <c r="I18" s="2">
        <v>-0.181852864544052</v>
      </c>
      <c r="J18" s="2">
        <v>6.6599223610963501E-2</v>
      </c>
      <c r="K18" s="2">
        <v>6.8399801323797598E-3</v>
      </c>
      <c r="L18" s="2">
        <v>3.3070464342877498E-2</v>
      </c>
      <c r="M18" s="2">
        <v>2.8635007757294301E-2</v>
      </c>
      <c r="N18" s="2">
        <v>1.29772161657771E-2</v>
      </c>
    </row>
    <row r="19" spans="1:14" x14ac:dyDescent="0.25">
      <c r="A19" s="2" t="s">
        <v>490</v>
      </c>
      <c r="B19" s="2">
        <v>0.27290519067288599</v>
      </c>
      <c r="C19" s="2">
        <v>6.5157633731617703E-2</v>
      </c>
      <c r="D19" s="3">
        <v>4.0794835329334501E-5</v>
      </c>
      <c r="E19" s="2">
        <v>7.4477243096204404E-2</v>
      </c>
      <c r="F19" s="2">
        <v>7.0231725862700697E-2</v>
      </c>
      <c r="G19" s="2">
        <v>1.2892972844139901E-4</v>
      </c>
      <c r="H19" s="2"/>
      <c r="I19" s="2">
        <v>-0.129598863329072</v>
      </c>
      <c r="J19" s="2">
        <v>6.7157357819404503E-2</v>
      </c>
      <c r="K19" s="2">
        <v>5.4932003378983997E-2</v>
      </c>
      <c r="L19" s="2">
        <v>1.6795865376187501E-2</v>
      </c>
      <c r="M19" s="2">
        <v>1.2285754666904E-2</v>
      </c>
      <c r="N19" s="2">
        <v>8.7891205406374406E-2</v>
      </c>
    </row>
    <row r="20" spans="1:14" x14ac:dyDescent="0.25">
      <c r="A20" s="2" t="s">
        <v>491</v>
      </c>
      <c r="B20" s="2">
        <v>0.231135024631308</v>
      </c>
      <c r="C20" s="2">
        <v>6.5894571075285097E-2</v>
      </c>
      <c r="D20" s="2">
        <v>5.4893061180276502E-4</v>
      </c>
      <c r="E20" s="2">
        <v>5.3423399611315502E-2</v>
      </c>
      <c r="F20" s="2">
        <v>4.9081305114119601E-2</v>
      </c>
      <c r="G20" s="2">
        <v>1.46381496480737E-3</v>
      </c>
      <c r="H20" s="2"/>
      <c r="I20" s="2">
        <v>-1.43431056150392E-2</v>
      </c>
      <c r="J20" s="2">
        <v>6.7721579072819296E-2</v>
      </c>
      <c r="K20" s="2">
        <v>0.83246468867524603</v>
      </c>
      <c r="L20" s="2">
        <v>2.05724678684174E-4</v>
      </c>
      <c r="M20" s="2">
        <v>-4.3804875934321296E-3</v>
      </c>
      <c r="N20" s="2">
        <v>0.88796233458692897</v>
      </c>
    </row>
    <row r="21" spans="1:14" x14ac:dyDescent="0.25">
      <c r="A21" s="13" t="s">
        <v>492</v>
      </c>
      <c r="B21" s="13">
        <v>0.29309963953983298</v>
      </c>
      <c r="C21" s="13">
        <v>6.4754037148826799E-2</v>
      </c>
      <c r="D21" s="23">
        <v>9.8671099089794503E-6</v>
      </c>
      <c r="E21" s="13">
        <v>8.5907398698380197E-2</v>
      </c>
      <c r="F21" s="13">
        <v>8.1714313371308397E-2</v>
      </c>
      <c r="G21" s="23">
        <v>5.2624586181223701E-5</v>
      </c>
      <c r="H21" s="13"/>
      <c r="I21" s="13">
        <v>-2.67581452908544E-2</v>
      </c>
      <c r="J21" s="13">
        <v>6.7704295042858395E-2</v>
      </c>
      <c r="K21" s="13">
        <v>0.69306639762126099</v>
      </c>
      <c r="L21" s="13">
        <v>7.1599833940647496E-4</v>
      </c>
      <c r="M21" s="13">
        <v>-3.8678732278440999E-3</v>
      </c>
      <c r="N21" s="13">
        <v>0.76781945746296298</v>
      </c>
    </row>
    <row r="22" spans="1:14" ht="67.5" customHeight="1" x14ac:dyDescent="0.25">
      <c r="A22" s="40" t="s">
        <v>567</v>
      </c>
      <c r="B22" s="40"/>
      <c r="C22" s="40"/>
      <c r="D22" s="40"/>
      <c r="E22" s="40"/>
      <c r="F22" s="40"/>
      <c r="G22" s="40"/>
      <c r="H22" s="40"/>
    </row>
  </sheetData>
  <mergeCells count="4">
    <mergeCell ref="B4:G4"/>
    <mergeCell ref="I4:M4"/>
    <mergeCell ref="A1:N2"/>
    <mergeCell ref="A22:H22"/>
  </mergeCells>
  <conditionalFormatting sqref="G6:G21">
    <cfRule type="cellIs" dxfId="1" priority="2" operator="lessThan">
      <formula>0.05</formula>
    </cfRule>
  </conditionalFormatting>
  <conditionalFormatting sqref="N6:N21">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Table1</vt:lpstr>
      <vt:lpstr>STable2</vt:lpstr>
      <vt:lpstr>STable3</vt:lpstr>
      <vt:lpstr>STable4</vt:lpstr>
      <vt:lpstr>STable5</vt:lpstr>
      <vt:lpstr>STable6</vt:lpstr>
      <vt:lpstr>STable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dcterms:created xsi:type="dcterms:W3CDTF">2015-06-05T18:19:34Z</dcterms:created>
  <dcterms:modified xsi:type="dcterms:W3CDTF">2021-11-23T10:45:23Z</dcterms:modified>
</cp:coreProperties>
</file>